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RNASuStaIn\Manuscript\paper3-Nature Aging\"/>
    </mc:Choice>
  </mc:AlternateContent>
  <xr:revisionPtr revIDLastSave="0" documentId="13_ncr:1_{FFD1CD09-ED44-41A4-8E4B-848EB31C9235}" xr6:coauthVersionLast="36" xr6:coauthVersionMax="36" xr10:uidLastSave="{00000000-0000-0000-0000-000000000000}"/>
  <bookViews>
    <workbookView xWindow="0" yWindow="0" windowWidth="20828" windowHeight="8993" tabRatio="832" xr2:uid="{00000000-000D-0000-FFFF-FFFF00000000}"/>
  </bookViews>
  <sheets>
    <sheet name="MEmagenta" sheetId="4" r:id="rId1"/>
    <sheet name="MEmidnightblue" sheetId="5" r:id="rId2"/>
    <sheet name="MEsalmon" sheetId="6" r:id="rId3"/>
    <sheet name="MEcyan" sheetId="7" r:id="rId4"/>
    <sheet name="MEblack" sheetId="8" r:id="rId5"/>
    <sheet name="MElightyellow" sheetId="9" r:id="rId6"/>
    <sheet name="MEroyalblue" sheetId="10" r:id="rId7"/>
  </sheets>
  <calcPr calcId="179021"/>
</workbook>
</file>

<file path=xl/sharedStrings.xml><?xml version="1.0" encoding="utf-8"?>
<sst xmlns="http://schemas.openxmlformats.org/spreadsheetml/2006/main" count="4165" uniqueCount="1335">
  <si>
    <t>CYBA</t>
  </si>
  <si>
    <t>S100A11</t>
  </si>
  <si>
    <t>NCF4</t>
  </si>
  <si>
    <t>HCK</t>
  </si>
  <si>
    <t>ALOX5</t>
  </si>
  <si>
    <t>C1QB</t>
  </si>
  <si>
    <t>CTSB</t>
  </si>
  <si>
    <t>SIGLEC7</t>
  </si>
  <si>
    <t>MGAT1</t>
  </si>
  <si>
    <t>FCER1G</t>
  </si>
  <si>
    <t>CD4</t>
  </si>
  <si>
    <t>NCF2</t>
  </si>
  <si>
    <t>FBP1</t>
  </si>
  <si>
    <t>ALOX5AP</t>
  </si>
  <si>
    <t>CD33</t>
  </si>
  <si>
    <t>LGALS9</t>
  </si>
  <si>
    <t>C3</t>
  </si>
  <si>
    <t>APOBR</t>
  </si>
  <si>
    <t>CD37</t>
  </si>
  <si>
    <t>RPS6KA1</t>
  </si>
  <si>
    <t>CTSC</t>
  </si>
  <si>
    <t>SLC29A1</t>
  </si>
  <si>
    <t>LYZ</t>
  </si>
  <si>
    <t>LYN</t>
  </si>
  <si>
    <t>SLCO2B1</t>
  </si>
  <si>
    <t>MR1</t>
  </si>
  <si>
    <t>TBXAS1</t>
  </si>
  <si>
    <t>CTSH</t>
  </si>
  <si>
    <t>SLC7A7</t>
  </si>
  <si>
    <t>CTSS</t>
  </si>
  <si>
    <t>BTK</t>
  </si>
  <si>
    <t>FCGR2B</t>
  </si>
  <si>
    <t>CD86</t>
  </si>
  <si>
    <t>SYK</t>
  </si>
  <si>
    <t>PLA2G7</t>
  </si>
  <si>
    <t>LTA4H</t>
  </si>
  <si>
    <t>SLC2A9</t>
  </si>
  <si>
    <t>SOAT1</t>
  </si>
  <si>
    <t>PIK3CG</t>
  </si>
  <si>
    <t>CASP8</t>
  </si>
  <si>
    <t>TLR6</t>
  </si>
  <si>
    <t>DUSP23</t>
  </si>
  <si>
    <t>SLC12A7</t>
  </si>
  <si>
    <t>SLC39A4</t>
  </si>
  <si>
    <t>ENG</t>
  </si>
  <si>
    <t>TCIRG1</t>
  </si>
  <si>
    <t>HDAC7</t>
  </si>
  <si>
    <t>LRP1</t>
  </si>
  <si>
    <t>PML</t>
  </si>
  <si>
    <t>STAT5B</t>
  </si>
  <si>
    <t>P4HB</t>
  </si>
  <si>
    <t>SNRPA</t>
  </si>
  <si>
    <t>FCGRT</t>
  </si>
  <si>
    <t>POLD1</t>
  </si>
  <si>
    <t>OGFR</t>
  </si>
  <si>
    <t>MYH9</t>
  </si>
  <si>
    <t>ARAF</t>
  </si>
  <si>
    <t>TAGLN2</t>
  </si>
  <si>
    <t>TNFRSF1A</t>
  </si>
  <si>
    <t>PLAUR</t>
  </si>
  <si>
    <t>TNFRSF1B</t>
  </si>
  <si>
    <t>CEBPB</t>
  </si>
  <si>
    <t>SERPINA3</t>
  </si>
  <si>
    <t>RELA</t>
  </si>
  <si>
    <t>SLC16A3</t>
  </si>
  <si>
    <t>NNMT</t>
  </si>
  <si>
    <t>NFKB2</t>
  </si>
  <si>
    <t>CDKN1A</t>
  </si>
  <si>
    <t>STAT3</t>
  </si>
  <si>
    <t>C5AR1</t>
  </si>
  <si>
    <t>IL4R</t>
  </si>
  <si>
    <t>CD163</t>
  </si>
  <si>
    <t>TREM1</t>
  </si>
  <si>
    <t>TNFRSF10B</t>
  </si>
  <si>
    <t>ITGA5</t>
  </si>
  <si>
    <t>CASP4</t>
  </si>
  <si>
    <t>SHMT1</t>
  </si>
  <si>
    <t>MYC</t>
  </si>
  <si>
    <t>KCNE4</t>
  </si>
  <si>
    <t>SAT1</t>
  </si>
  <si>
    <t>MTHFD2</t>
  </si>
  <si>
    <t>IRS2</t>
  </si>
  <si>
    <t>IL1R1</t>
  </si>
  <si>
    <t>NAMPT</t>
  </si>
  <si>
    <t>GSTP1</t>
  </si>
  <si>
    <t>PFN1</t>
  </si>
  <si>
    <t>PSME1</t>
  </si>
  <si>
    <t>PSMA7</t>
  </si>
  <si>
    <t>PHB2</t>
  </si>
  <si>
    <t>RPS2</t>
  </si>
  <si>
    <t>RPS19</t>
  </si>
  <si>
    <t>IMPDH2</t>
  </si>
  <si>
    <t>RPL35</t>
  </si>
  <si>
    <t>NME2</t>
  </si>
  <si>
    <t>RPS9</t>
  </si>
  <si>
    <t>SIVA1</t>
  </si>
  <si>
    <t>RPL13A</t>
  </si>
  <si>
    <t>RPL10</t>
  </si>
  <si>
    <t>RPL18</t>
  </si>
  <si>
    <t>PSMB3</t>
  </si>
  <si>
    <t>RPS28</t>
  </si>
  <si>
    <t>RACK1</t>
  </si>
  <si>
    <t>RPS5</t>
  </si>
  <si>
    <t>RPS8</t>
  </si>
  <si>
    <t>RPS17</t>
  </si>
  <si>
    <t>RPL23</t>
  </si>
  <si>
    <t>RPS18</t>
  </si>
  <si>
    <t>RPL19</t>
  </si>
  <si>
    <t>RPL14</t>
  </si>
  <si>
    <t>RPL3</t>
  </si>
  <si>
    <t>RPL11</t>
  </si>
  <si>
    <t>AHCY</t>
  </si>
  <si>
    <t>RPL23A</t>
  </si>
  <si>
    <t>EEF1A1P5</t>
  </si>
  <si>
    <t>COX17</t>
  </si>
  <si>
    <t>NDUFB4</t>
  </si>
  <si>
    <t>RPS6</t>
  </si>
  <si>
    <t>MAP3K2</t>
  </si>
  <si>
    <t>ATF2</t>
  </si>
  <si>
    <t>SF3B1</t>
  </si>
  <si>
    <t>PIKFYVE</t>
  </si>
  <si>
    <t>PIK3CA</t>
  </si>
  <si>
    <t>PAK2</t>
  </si>
  <si>
    <t>FYTTD1</t>
  </si>
  <si>
    <t>IL6ST</t>
  </si>
  <si>
    <t>SLC30A5</t>
  </si>
  <si>
    <t>POLK</t>
  </si>
  <si>
    <t>CSNK1G3</t>
  </si>
  <si>
    <t>LATS1</t>
  </si>
  <si>
    <t>ARL5B</t>
  </si>
  <si>
    <t>BMI1</t>
  </si>
  <si>
    <t>SIRT1</t>
  </si>
  <si>
    <t>TNKS2</t>
  </si>
  <si>
    <t>IDE</t>
  </si>
  <si>
    <t>CHUK</t>
  </si>
  <si>
    <t>IPO7</t>
  </si>
  <si>
    <t>BIRC2</t>
  </si>
  <si>
    <t>TBK1</t>
  </si>
  <si>
    <t>PPP1CC</t>
  </si>
  <si>
    <t>TRPM7</t>
  </si>
  <si>
    <t>RPS6KB1</t>
  </si>
  <si>
    <t>LMAN1</t>
  </si>
  <si>
    <t>PRPF4B</t>
  </si>
  <si>
    <t>SLC5A3</t>
  </si>
  <si>
    <t>KCNC4</t>
  </si>
  <si>
    <t>TNK2</t>
  </si>
  <si>
    <t>BDH1</t>
  </si>
  <si>
    <t>DAGLA</t>
  </si>
  <si>
    <t>GRIK5</t>
  </si>
  <si>
    <t>Gene</t>
    <phoneticPr fontId="18" type="noConversion"/>
  </si>
  <si>
    <t>Protein</t>
    <phoneticPr fontId="18" type="noConversion"/>
  </si>
  <si>
    <t>Uniprot ID</t>
    <phoneticPr fontId="18" type="noConversion"/>
  </si>
  <si>
    <t>Drug name</t>
    <phoneticPr fontId="18" type="noConversion"/>
  </si>
  <si>
    <t>State</t>
    <phoneticPr fontId="18" type="noConversion"/>
  </si>
  <si>
    <t>approved, investigational</t>
    <phoneticPr fontId="18" type="noConversion"/>
  </si>
  <si>
    <t>substrate</t>
    <phoneticPr fontId="18" type="noConversion"/>
  </si>
  <si>
    <t>Acitretin</t>
  </si>
  <si>
    <t>approved, investigational</t>
  </si>
  <si>
    <t>unknown</t>
  </si>
  <si>
    <t>target</t>
  </si>
  <si>
    <t>inhibitor</t>
  </si>
  <si>
    <t>Atiprimod</t>
  </si>
  <si>
    <t>investigational</t>
  </si>
  <si>
    <t>Celecoxib</t>
  </si>
  <si>
    <t>Diosmetin</t>
  </si>
  <si>
    <t>approved</t>
  </si>
  <si>
    <t>ENMD-1198</t>
  </si>
  <si>
    <t>experimental</t>
  </si>
  <si>
    <t>Epigallocatechin gallate</t>
  </si>
  <si>
    <t>Golotimod</t>
  </si>
  <si>
    <t>Luteolin</t>
  </si>
  <si>
    <t>MOL-4239</t>
  </si>
  <si>
    <t>Napabucasin</t>
  </si>
  <si>
    <t>NT-219</t>
  </si>
  <si>
    <t>OPB-111077</t>
  </si>
  <si>
    <t>Quercetin</t>
  </si>
  <si>
    <t>TTI-101</t>
  </si>
  <si>
    <t>WP-1066</t>
  </si>
  <si>
    <t>GPX1</t>
    <phoneticPr fontId="18" type="noConversion"/>
  </si>
  <si>
    <t>Glutathione peroxidase 1</t>
    <phoneticPr fontId="18" type="noConversion"/>
  </si>
  <si>
    <t>P07203</t>
    <phoneticPr fontId="18" type="noConversion"/>
  </si>
  <si>
    <t>Cannabidiol</t>
  </si>
  <si>
    <t>Glutathione</t>
  </si>
  <si>
    <t>approved, investigational, nutraceutical</t>
  </si>
  <si>
    <t>cofactor</t>
  </si>
  <si>
    <t>Hydrogen peroxide</t>
  </si>
  <si>
    <t>approved, investigational, vet_approved</t>
  </si>
  <si>
    <t>enzyme</t>
  </si>
  <si>
    <t>substrate</t>
  </si>
  <si>
    <t>Medical Cannabis</t>
  </si>
  <si>
    <t>inducer</t>
  </si>
  <si>
    <t>Nabiximols</t>
  </si>
  <si>
    <t>Selenious acid</t>
  </si>
  <si>
    <t>activator</t>
  </si>
  <si>
    <t>Thimerosal</t>
  </si>
  <si>
    <t>ligand</t>
  </si>
  <si>
    <t>Type</t>
    <phoneticPr fontId="18" type="noConversion"/>
  </si>
  <si>
    <t>Actions</t>
    <phoneticPr fontId="18" type="noConversion"/>
  </si>
  <si>
    <t>Cannabidiol</t>
    <phoneticPr fontId="18" type="noConversion"/>
  </si>
  <si>
    <t>target</t>
    <phoneticPr fontId="18" type="noConversion"/>
  </si>
  <si>
    <t>stimulator</t>
    <phoneticPr fontId="18" type="noConversion"/>
  </si>
  <si>
    <t>NAGA</t>
    <phoneticPr fontId="18" type="noConversion"/>
  </si>
  <si>
    <t>Alpha-N-acetylgalactosaminidase</t>
    <phoneticPr fontId="18" type="noConversion"/>
  </si>
  <si>
    <t>P17050</t>
    <phoneticPr fontId="18" type="noConversion"/>
  </si>
  <si>
    <t>Glycerin</t>
  </si>
  <si>
    <t>Actin nucleation-promoting factor WAS</t>
  </si>
  <si>
    <t>Bevacizumab</t>
  </si>
  <si>
    <t>Cetuximab</t>
  </si>
  <si>
    <t>binder</t>
  </si>
  <si>
    <t>Copper</t>
  </si>
  <si>
    <t>Daclizumab</t>
  </si>
  <si>
    <t>approved, withdrawn</t>
  </si>
  <si>
    <t>Palivizumab</t>
  </si>
  <si>
    <t>Zinc</t>
  </si>
  <si>
    <t>Zinc acetate</t>
  </si>
  <si>
    <t>Zinc chloride</t>
  </si>
  <si>
    <t>modulator</t>
  </si>
  <si>
    <t>Zinc sulfate, unspecified form</t>
  </si>
  <si>
    <t>C1QC</t>
    <phoneticPr fontId="18" type="noConversion"/>
  </si>
  <si>
    <t>Complement C1q subcomponent subunit C</t>
    <phoneticPr fontId="18" type="noConversion"/>
  </si>
  <si>
    <t>P02747</t>
    <phoneticPr fontId="18" type="noConversion"/>
  </si>
  <si>
    <t>PTPN6</t>
    <phoneticPr fontId="18" type="noConversion"/>
  </si>
  <si>
    <t>Tiludronic acid</t>
  </si>
  <si>
    <t>approved, vet_approved, withdrawn</t>
  </si>
  <si>
    <t>Tyrosine-protein phosphatase non-receptor type 6</t>
    <phoneticPr fontId="18" type="noConversion"/>
  </si>
  <si>
    <t>P29350</t>
    <phoneticPr fontId="18" type="noConversion"/>
  </si>
  <si>
    <t>Tyrosine-protein kinase HCK</t>
  </si>
  <si>
    <t>P08631</t>
  </si>
  <si>
    <t>Bosutinib</t>
  </si>
  <si>
    <t>Doramapimod</t>
  </si>
  <si>
    <t>Fostamatinib</t>
  </si>
  <si>
    <t>Phosphonotyrosine</t>
  </si>
  <si>
    <t>PP-121</t>
  </si>
  <si>
    <t>Polyunsaturated fatty acid 5-lipoxygenase</t>
  </si>
  <si>
    <t>P09917</t>
  </si>
  <si>
    <t>3,4-Dihydroxycinnamic Acid</t>
  </si>
  <si>
    <t>alpha-Tocopherol succinate</t>
  </si>
  <si>
    <t>approved, nutraceutical, vet_approved</t>
  </si>
  <si>
    <t>Aminosalicylic acid</t>
  </si>
  <si>
    <t>Atreleuton</t>
  </si>
  <si>
    <t>Baicalein</t>
  </si>
  <si>
    <t>Balsalazide</t>
  </si>
  <si>
    <t>D-alpha-Tocopherol acetate</t>
  </si>
  <si>
    <t>Darbufelone</t>
  </si>
  <si>
    <t>Diacerein</t>
  </si>
  <si>
    <t>approved, investigational, withdrawn</t>
  </si>
  <si>
    <t>Diclofenac</t>
  </si>
  <si>
    <t>potentiator</t>
  </si>
  <si>
    <t>Diethylcarbamazine</t>
  </si>
  <si>
    <t>approved, investigational, vet_approved, withdrawn</t>
  </si>
  <si>
    <t>Docebenone</t>
  </si>
  <si>
    <t>Dopastatin</t>
  </si>
  <si>
    <t>Emvododstat</t>
  </si>
  <si>
    <t>Ferroheme</t>
  </si>
  <si>
    <t>Honokiol</t>
  </si>
  <si>
    <t>Huperzine A</t>
  </si>
  <si>
    <t>Hyperforin</t>
  </si>
  <si>
    <t>investigational, nutraceutical</t>
  </si>
  <si>
    <t>Ibuproxam</t>
  </si>
  <si>
    <t>Icosapent</t>
  </si>
  <si>
    <t>Kaempherol</t>
  </si>
  <si>
    <t>Licofelone</t>
  </si>
  <si>
    <t>Linetastine</t>
  </si>
  <si>
    <t>Masoprocol</t>
  </si>
  <si>
    <t>Meclofenamic acid</t>
  </si>
  <si>
    <t>Mesalazine</t>
  </si>
  <si>
    <t>Minocycline</t>
  </si>
  <si>
    <t>MK-886</t>
  </si>
  <si>
    <t>MLN-977</t>
  </si>
  <si>
    <t>Montelukast</t>
  </si>
  <si>
    <t>other/unknown</t>
  </si>
  <si>
    <t>Morniflumate</t>
  </si>
  <si>
    <t>antagonist</t>
  </si>
  <si>
    <t>Omega-3 fatty acids</t>
  </si>
  <si>
    <t>Omega-6 fatty acids</t>
  </si>
  <si>
    <t>experimental, nutraceutical</t>
  </si>
  <si>
    <t>PD-169316</t>
  </si>
  <si>
    <t>PF-4191834</t>
  </si>
  <si>
    <t>Resveratrol</t>
  </si>
  <si>
    <t>Rhein</t>
  </si>
  <si>
    <t>Rilopirox</t>
  </si>
  <si>
    <t>Silibinin</t>
  </si>
  <si>
    <t>Sulfasalazine</t>
  </si>
  <si>
    <t>Tebufelone</t>
  </si>
  <si>
    <t>Tenidap</t>
  </si>
  <si>
    <t>Tepoxalin</t>
  </si>
  <si>
    <t>experimental, vet_approved</t>
  </si>
  <si>
    <t>Tipelukast</t>
  </si>
  <si>
    <t>Vitamin E</t>
  </si>
  <si>
    <t>approved, investigational, nutraceutical, vet_approved</t>
  </si>
  <si>
    <t>Zileuton</t>
  </si>
  <si>
    <t>Complement C1q subcomponent subunit B</t>
  </si>
  <si>
    <t>P02746</t>
  </si>
  <si>
    <t>Cathepsin B</t>
  </si>
  <si>
    <t>P07858</t>
  </si>
  <si>
    <t>2-Aminoethanimidic Acid</t>
  </si>
  <si>
    <t>2-Pyridinethiol</t>
  </si>
  <si>
    <t>3-Amino-4-Oxybenzyl-2-Butanone</t>
  </si>
  <si>
    <t>3-Methylphenylalanine</t>
  </si>
  <si>
    <t>BENZYL N-({(2S,3S)-3-[(PROPYLAMINO)CARBONYL]OXIRAN-2-YL}CARBONYL)-L-ISOLEUCYL-L-PROLINATE</t>
  </si>
  <si>
    <t>CA-074 methyl ester</t>
  </si>
  <si>
    <t>Diphenylacetic acid</t>
  </si>
  <si>
    <t>N-({(2S,3S)-3-[(BENZYLAMINO)CARBONYL]OXIRAN-2-YL}CARBONYL)-L-ISOLEUCYL-L-PROLINE</t>
  </si>
  <si>
    <t>N-(3-Propylcarbamoyloxirane-2-Carbonyl)-Isoleucyl-Proline</t>
  </si>
  <si>
    <t>N-[1-Hydroxycarboxyethyl-Carbonyl]Leucylamino-2-Methyl-Butane</t>
  </si>
  <si>
    <t>N-{[(2S,3S)-3-(Ethoxycarbonyl)-2-oxiranyl]carbonyl}-L-threonyl-L-isoleucine</t>
  </si>
  <si>
    <t>N-{[(2S,3S)-3-(ETHOXYCARBONYL)OXIRAN-2-YL]CARBONYL}-L-ISOLEUCINE</t>
  </si>
  <si>
    <t>N-{[(2S,3S)-3-(ETHOXYCARBONYL)OXIRAN-2-YL]CARBONYL}-L-ISOLEUCYL-L-ALANINE</t>
  </si>
  <si>
    <t>N-{[(2S,3S)-3-(ETHOXYCARBONYL)OXIRAN-2-YL]CARBONYL}-L-ISOLEUCYL-L-ISOLEUCINE</t>
  </si>
  <si>
    <t>Trastuzumab deruxtecan</t>
  </si>
  <si>
    <t>Sialic acid-binding Ig-like lectin 7</t>
  </si>
  <si>
    <t>Q9Y286</t>
  </si>
  <si>
    <t>N-acetyl-alpha-D-glucosamine</t>
  </si>
  <si>
    <t>Cytochrome b-245 light chain</t>
  </si>
  <si>
    <t>P13498</t>
  </si>
  <si>
    <t>Dextromethorphan</t>
  </si>
  <si>
    <t>Protein S100-A11</t>
  </si>
  <si>
    <t>P31949</t>
    <phoneticPr fontId="18" type="noConversion"/>
  </si>
  <si>
    <t>Phosphonothreonine</t>
  </si>
  <si>
    <t>(S)-wiskostatin</t>
  </si>
  <si>
    <t>WAS</t>
    <phoneticPr fontId="18" type="noConversion"/>
  </si>
  <si>
    <t>P42768</t>
    <phoneticPr fontId="18" type="noConversion"/>
  </si>
  <si>
    <t>Neutrophil cytosol factor 4</t>
  </si>
  <si>
    <t>Q15080</t>
  </si>
  <si>
    <t>Uridine-Diphosphate-N-Acetylglucosamine</t>
  </si>
  <si>
    <t>Alpha-1,3-mannosyl-glycoprotein 2-beta-N-acetylglucosaminyltransferase</t>
  </si>
  <si>
    <t>P26572</t>
  </si>
  <si>
    <t>High affinity immunoglobulin epsilon receptor subunit gamma</t>
  </si>
  <si>
    <t>P30273</t>
  </si>
  <si>
    <t>Benzylpenicilloyl polylysine</t>
  </si>
  <si>
    <t>agonist</t>
  </si>
  <si>
    <t>Fucose</t>
  </si>
  <si>
    <t>Omalizumab</t>
  </si>
  <si>
    <t>Antithymocyte immunoglobulin (rabbit)</t>
  </si>
  <si>
    <t>Clenoliximab</t>
  </si>
  <si>
    <t>Ibalizumab</t>
  </si>
  <si>
    <t>T-cell surface glycoprotein CD4</t>
  </si>
  <si>
    <t>P01730</t>
  </si>
  <si>
    <t>Neutrophil cytosol factor 2</t>
  </si>
  <si>
    <t>P19878</t>
  </si>
  <si>
    <t>Fructose-1,6-bisphosphatase 1</t>
    <phoneticPr fontId="18" type="noConversion"/>
  </si>
  <si>
    <t>P09467</t>
  </si>
  <si>
    <t>{4-[3-(6,7-Diethoxy-Quinazolin-4-Ylamino)-Phenyl]-Thiazol-2-Yl}-Methanol</t>
  </si>
  <si>
    <t>2,5-Anhydroglucitol-1,6-Biphosphate</t>
  </si>
  <si>
    <t>2,5-DICHLORO-N-(5-CHLORO-1,3-BENZOXAZOL-2-YL)BENZENESULFONAMIDE</t>
  </si>
  <si>
    <t>2,5-DICHLORO-N-[5-METHOXY-7-(6-METHOXYPYRIDIN-3-YL)-1,3-BENZOXAZOL-2-YL]BENZENESULFONAMIDE</t>
  </si>
  <si>
    <t>4-(2-amino-1,3-thiazol-4-yl)phenol</t>
  </si>
  <si>
    <t>4-AMINO-N-[(2-SULFANYLETHYL)CARBAMOYL]BENZENESULFONAMIDE</t>
  </si>
  <si>
    <t>Adenosine phosphate</t>
  </si>
  <si>
    <t>approved, investigational, nutraceutical, withdrawn</t>
  </si>
  <si>
    <t>Fructose-6-phosphate</t>
  </si>
  <si>
    <t>Managlinat dialanetil</t>
  </si>
  <si>
    <t>MB-07803</t>
  </si>
  <si>
    <t>Mdl-29951</t>
  </si>
  <si>
    <t>N-[7-(3-AMINOPHENYL)-5-METHOXY-1,3-BENZOXAZOL-2-YL]-2,5-DICHLOROBENZENESULFONAMIDE</t>
  </si>
  <si>
    <t>Arachidonate 5-lipoxygenase-activating protein</t>
  </si>
  <si>
    <t>P20292</t>
  </si>
  <si>
    <t>AM103</t>
  </si>
  <si>
    <t>Fiboflapon</t>
  </si>
  <si>
    <t>Veliflapon</t>
  </si>
  <si>
    <t>Myeloid cell surface antigen CD33</t>
  </si>
  <si>
    <t>P20138</t>
  </si>
  <si>
    <t>Actinium</t>
  </si>
  <si>
    <t>AVE9633</t>
  </si>
  <si>
    <t>Gemtuzumab ozogamicin</t>
  </si>
  <si>
    <t>antibodyregulator</t>
  </si>
  <si>
    <t>Vadastuximab talirine</t>
  </si>
  <si>
    <t>Galectin-9</t>
  </si>
  <si>
    <t>O00182</t>
  </si>
  <si>
    <t>(R)-1-Para-Nitro-Phenyl-2-Azido-Ethanol</t>
  </si>
  <si>
    <t>Complement C3</t>
  </si>
  <si>
    <t>P01024</t>
  </si>
  <si>
    <t>AMY-101</t>
  </si>
  <si>
    <t>Human immunoglobulin G</t>
  </si>
  <si>
    <t>Mirococept</t>
  </si>
  <si>
    <t>Pegcetacoplan</t>
  </si>
  <si>
    <t>binderregulator</t>
  </si>
  <si>
    <t>POT-4</t>
  </si>
  <si>
    <t>S-Hydroxycysteine</t>
  </si>
  <si>
    <t>inhibitorligand</t>
  </si>
  <si>
    <t>Apolipoprotein B receptor</t>
  </si>
  <si>
    <t>Q0VD83</t>
  </si>
  <si>
    <t>alpha-Tocopherol acetate</t>
  </si>
  <si>
    <t>transporter</t>
  </si>
  <si>
    <t>Tocofersolan</t>
  </si>
  <si>
    <t>Tocopherol</t>
  </si>
  <si>
    <t>Leukocyte antigen CD37</t>
  </si>
  <si>
    <t>P11049</t>
  </si>
  <si>
    <t>Otlertuzumab</t>
  </si>
  <si>
    <t>Ribosomal protein S6 kinase alpha-1</t>
  </si>
  <si>
    <t>Q15418</t>
  </si>
  <si>
    <t>Purvalanol A</t>
  </si>
  <si>
    <t>Dipeptidyl peptidase 1</t>
  </si>
  <si>
    <t>P53634</t>
    <phoneticPr fontId="18" type="noConversion"/>
  </si>
  <si>
    <t>Brensocatib</t>
  </si>
  <si>
    <t>Adenosine</t>
  </si>
  <si>
    <t>Cladribine</t>
  </si>
  <si>
    <t>Cytarabine</t>
  </si>
  <si>
    <t>Didanosine</t>
  </si>
  <si>
    <t>Dilazep</t>
  </si>
  <si>
    <t>Ethanol</t>
  </si>
  <si>
    <t>Fludarabine</t>
  </si>
  <si>
    <t>Fluorouracil</t>
  </si>
  <si>
    <t>Gemcitabine</t>
  </si>
  <si>
    <t>Lidoflazine</t>
  </si>
  <si>
    <t>Mercaptopurine</t>
  </si>
  <si>
    <t>Nelarabine</t>
  </si>
  <si>
    <t>carrier</t>
  </si>
  <si>
    <t>Pemetrexed</t>
  </si>
  <si>
    <t>Ribavirin</t>
  </si>
  <si>
    <t>Tegafur-uracil</t>
  </si>
  <si>
    <t>Trifluridine</t>
  </si>
  <si>
    <t>Troglitazone</t>
  </si>
  <si>
    <t>Uridine</t>
  </si>
  <si>
    <t>Zalcitabine</t>
  </si>
  <si>
    <t>Q99808</t>
  </si>
  <si>
    <t>Equilibrative nucleoside transporter 1</t>
  </si>
  <si>
    <t>(R)-Propylene glycol</t>
  </si>
  <si>
    <t>(S)-Aspartimide</t>
  </si>
  <si>
    <t>4-methyl-umbelliferyl-N-acetyl-chitobiose</t>
  </si>
  <si>
    <t>Arsanilic acid</t>
  </si>
  <si>
    <t>Aspartic acid</t>
  </si>
  <si>
    <t>Cu-Cyclam</t>
  </si>
  <si>
    <t>Dodecyl sulfate</t>
  </si>
  <si>
    <t>Methylumbelliferyl chitotriose</t>
  </si>
  <si>
    <t>N-acetyl-beta-D-glucosaminyl-(1-&gt;4)-N-acetyl-beta-D-glucosamine</t>
  </si>
  <si>
    <t>p-Toluenesulfonic acid</t>
  </si>
  <si>
    <t>Propyl alcohol</t>
  </si>
  <si>
    <t>Rose bengal</t>
  </si>
  <si>
    <t>Sucrose</t>
  </si>
  <si>
    <t>Triacetylchitotriose</t>
  </si>
  <si>
    <t>UNDECA-3,7-DIENE-1,3,7,11-TETRACARBALDEHYDE</t>
  </si>
  <si>
    <t>Lysozyme C</t>
  </si>
  <si>
    <t>P61626</t>
  </si>
  <si>
    <t>1-Tert-Butyl-3-(4-Chloro-Phenyl)-1h-Pyrazolo[3,4-D]Pyrimidin-4-Ylamine</t>
  </si>
  <si>
    <t>Bafetinib</t>
  </si>
  <si>
    <t>Dasatinib</t>
  </si>
  <si>
    <t>Nintedanib</t>
  </si>
  <si>
    <t>Ponatinib</t>
  </si>
  <si>
    <t>Tyrosine-protein kinase Lyn</t>
  </si>
  <si>
    <t>P07948</t>
  </si>
  <si>
    <t>HEXB</t>
    <phoneticPr fontId="18" type="noConversion"/>
  </si>
  <si>
    <t>Beta-hexosaminidase subunit beta</t>
  </si>
  <si>
    <t>P07686</t>
  </si>
  <si>
    <t>(2R,3R,4S,5R)-2-acetamido-3,4-dihydroxy-5-hydroxymethyl-piperidine</t>
  </si>
  <si>
    <t>2-Acetamido-2-Deoxy-D-Glucono-1,5-Lactone</t>
  </si>
  <si>
    <t>Chondroitin sulfate</t>
  </si>
  <si>
    <t>approved, nutraceutical</t>
  </si>
  <si>
    <t>N-Acetyl-glucosamine thiazoline</t>
  </si>
  <si>
    <t>Pyrimethamine</t>
  </si>
  <si>
    <t>Solute carrier organic anion transporter family member 2B1</t>
  </si>
  <si>
    <t>O94956</t>
  </si>
  <si>
    <t>Acetic acid</t>
  </si>
  <si>
    <t>substrateinhibitor</t>
  </si>
  <si>
    <t>Alprostadil</t>
  </si>
  <si>
    <t>Asunaprevir</t>
  </si>
  <si>
    <t>Atazanavir</t>
  </si>
  <si>
    <t>Atorvastatin</t>
  </si>
  <si>
    <t>Benzbromarone</t>
  </si>
  <si>
    <t>Benzoic acid</t>
  </si>
  <si>
    <t>Benzylpenicillin</t>
  </si>
  <si>
    <t>Bilastine</t>
  </si>
  <si>
    <t>Cholecystokinin</t>
  </si>
  <si>
    <t>Citric acid</t>
  </si>
  <si>
    <t>Conjugated estrogens</t>
  </si>
  <si>
    <t>Dexibuprofen</t>
  </si>
  <si>
    <t>Diethylstilbestrol</t>
  </si>
  <si>
    <t>Dinoprostone</t>
  </si>
  <si>
    <t>Diosmin</t>
  </si>
  <si>
    <t>Dipyridamole</t>
  </si>
  <si>
    <t>Dovitinib</t>
  </si>
  <si>
    <t>Elacestrant</t>
  </si>
  <si>
    <t>Erlotinib</t>
  </si>
  <si>
    <t>Estradiol acetate</t>
  </si>
  <si>
    <t>approved, vet_approved</t>
  </si>
  <si>
    <t>Estradiol benzoate</t>
  </si>
  <si>
    <t>Estradiol cypionate</t>
  </si>
  <si>
    <t>Estradiol dienanthate</t>
  </si>
  <si>
    <t>Estradiol valerate</t>
  </si>
  <si>
    <t>Estrone</t>
  </si>
  <si>
    <t>Fexofenadine</t>
  </si>
  <si>
    <t>Fluvastatin</t>
  </si>
  <si>
    <t>Gemfibrozil</t>
  </si>
  <si>
    <t>Genistein</t>
  </si>
  <si>
    <t>Glyburide</t>
  </si>
  <si>
    <t>Ibuprofen</t>
  </si>
  <si>
    <t>Iloprost</t>
  </si>
  <si>
    <t>Indinavir</t>
  </si>
  <si>
    <t>Itraconazole</t>
  </si>
  <si>
    <t>Lactic acid</t>
  </si>
  <si>
    <t>Latanoprostene bunod</t>
  </si>
  <si>
    <t>Levothyroxine</t>
  </si>
  <si>
    <t>Lifitegrast</t>
  </si>
  <si>
    <t>Lovastatin</t>
  </si>
  <si>
    <t>Maralixibat</t>
  </si>
  <si>
    <t>Naringenin</t>
  </si>
  <si>
    <t>Nefazodone</t>
  </si>
  <si>
    <t>Nelfinavir</t>
  </si>
  <si>
    <t>Niacin</t>
  </si>
  <si>
    <t>Novobiocin</t>
  </si>
  <si>
    <t>Opicapone</t>
  </si>
  <si>
    <t>Oxalic Acid</t>
  </si>
  <si>
    <t>Pexidartinib</t>
  </si>
  <si>
    <t>Phthalic Acid</t>
  </si>
  <si>
    <t>Piroxicam</t>
  </si>
  <si>
    <t>Pitavastatin</t>
  </si>
  <si>
    <t>Prasterone</t>
  </si>
  <si>
    <t>Prasterone sulfate</t>
  </si>
  <si>
    <t>Pravastatin</t>
  </si>
  <si>
    <t>Reserpine</t>
  </si>
  <si>
    <t>Rifampin</t>
  </si>
  <si>
    <t>Rifamycin</t>
  </si>
  <si>
    <t>Ritonavir</t>
  </si>
  <si>
    <t>Rosuvastatin</t>
  </si>
  <si>
    <t>Salicylic acid</t>
  </si>
  <si>
    <t>Saquinavir</t>
  </si>
  <si>
    <t>Simeprevir</t>
  </si>
  <si>
    <t>Simvastatin</t>
  </si>
  <si>
    <t>Taurocholic acid</t>
  </si>
  <si>
    <t>Telaprevir</t>
  </si>
  <si>
    <t>Tenapanor</t>
  </si>
  <si>
    <t>Tetracycline</t>
  </si>
  <si>
    <t>Tipranavir</t>
  </si>
  <si>
    <t>Tolbutamide</t>
  </si>
  <si>
    <t>Valproic acid</t>
  </si>
  <si>
    <t>Velpatasvir</t>
  </si>
  <si>
    <t>inhibitortransporter</t>
  </si>
  <si>
    <t>Major histocompatibility complex class I-related protein 1</t>
  </si>
  <si>
    <t>Q95460</t>
  </si>
  <si>
    <t>Dazoxiben</t>
  </si>
  <si>
    <t>Imitrodast</t>
  </si>
  <si>
    <t>NM-702</t>
  </si>
  <si>
    <t>NV-52</t>
  </si>
  <si>
    <t>Pirmagrel</t>
  </si>
  <si>
    <t>Ridogrel</t>
  </si>
  <si>
    <t>Rolafagrel</t>
  </si>
  <si>
    <t>Satigrel</t>
  </si>
  <si>
    <t>Thromboxane-A synthase</t>
  </si>
  <si>
    <t>P24557</t>
  </si>
  <si>
    <t>Pro-cathepsin H</t>
  </si>
  <si>
    <t>P09668</t>
  </si>
  <si>
    <t>CARBOBENZYLOXY-(L)-LEUCINYL-(L)LEUCINYL METHOXYMETHYLKETONE</t>
  </si>
  <si>
    <t>N1-(1-Dimethylcarbamoyl-2-Phenyl-Ethyl)-2-Oxo-N4-(2-Pyridin-2-Yl-Ethyl)-Succinamide</t>
  </si>
  <si>
    <t>Y+L amino acid transporter 1</t>
  </si>
  <si>
    <t>Q9UM01</t>
  </si>
  <si>
    <t>Agmatine</t>
  </si>
  <si>
    <t>Fluciclovine (18F)</t>
  </si>
  <si>
    <t>L-Glutamine</t>
  </si>
  <si>
    <t>(1R)-2-[(CYANOMETHYL)AMINO]-1-({[2-(DIFLUOROMETHOXY)BENZYL]SULFONYL}METHYL)-2-OXOETHYL MORPHOLINE-4-CARBOXYLATE</t>
  </si>
  <si>
    <t>2-[(2',3',4'-TRIFLUOROBIPHENYL-2-YL)OXY]ETHANOL</t>
  </si>
  <si>
    <t>CRA-028129</t>
  </si>
  <si>
    <t>Morpholine-4-Carboxylic Acid (1-(3-Benzenesulfonyl-1-Phenethylallylcarbamoyl)-3-Methylbutyl)-Amide</t>
  </si>
  <si>
    <t>Morpholine-4-Carboxylic Acid [1-(2-Benzylsulfanyl-1-Formyl-Ethylcarbamoyl)-2-Phenyl-Ethyl]-Amide</t>
  </si>
  <si>
    <t>Morpholine-4-Carboxylic Acid [1s-(2-Benzyloxy-1r-Cyano-Ethylcarbamoyl)-3-Methyl-Butyl]Amide</t>
  </si>
  <si>
    <t>N-(1-CYANOCYCLOPROPYL)-3-({[(2S)-5-OXOPYRROLIDIN-2-YL]METHYL}SULFONYL)-N~2~-[(1S)-2,2,2-TRIFLUORO-1-(4-FLUOROPHENYL)ETHYL]-L-ALANINAMIDE</t>
  </si>
  <si>
    <t>N-[(1S)-1-{1-[(1R,3E)-1-ACETYLPENT-3-EN-1-YL]-1H-1,2,3-TRIAZOL-4-YL}-1,2-DIMETHYLPROPYL]BENZAMIDE</t>
  </si>
  <si>
    <t>N-[(1S)-2-[(4-cyano-1-methylpiperidin-4-yl)amino]-1-(cyclohexylmethyl)-2-oxoethyl]morpholine-4-carboxamide</t>
  </si>
  <si>
    <t>N-[(1S)-2-{[(1R)-2-(benzyloxy)-1-cyano-1-methylethyl]amino}-1-(cyclohexylmethyl)-2-oxoethyl]morpholine-4-carboxamide</t>
  </si>
  <si>
    <t>N-[1-(AMINOMETHYL)CYCLOPROPYL]-3-(BENZYLSULFONYL)-N~2~-[(1S)-2,2,2-TRIFLUORO-1-(4-HYDROXYPHENYL)ETHYL]-L-ALANINAMIDE</t>
  </si>
  <si>
    <t>N-[1-(AMINOMETHYL)CYCLOPROPYL]-3-(MORPHOLIN-4-YLSULFONYL)-N~2~-[(1S)-2,2,2-TRIFLUORO-1-(4-FLUOROPHENYL)ETHYL]-L-ALANINAMIDE</t>
  </si>
  <si>
    <t>N~2~-1,3-BENZOXAZOL-2-YL-3-CYCLOHEXYL-N-{2-[(4-METHOXYPHENYL)AMINO]ETHYL}-L-ALANINAMIDE</t>
  </si>
  <si>
    <t>Petesicatib</t>
  </si>
  <si>
    <t>Cathepsin S</t>
  </si>
  <si>
    <t>P25774</t>
  </si>
  <si>
    <t>Tyrosine-protein kinase BTK</t>
    <phoneticPr fontId="18" type="noConversion"/>
  </si>
  <si>
    <t>Q06187</t>
  </si>
  <si>
    <t>1-(3-fluoro-4-(7-(5-methyl-1H-imidazol-2-yl)-1-oxo-2,3-dihydro-1H-isoindo-1-4-yl)-phenyl)-3-(3-trifluoromethyl-phenyl)-urea</t>
  </si>
  <si>
    <t>Abivertinib</t>
  </si>
  <si>
    <t>Acalabrutinib</t>
  </si>
  <si>
    <t>BMS-986142</t>
  </si>
  <si>
    <t>Branebrutinib</t>
  </si>
  <si>
    <t>Evobrutinib</t>
  </si>
  <si>
    <t>Fenebrutinib</t>
  </si>
  <si>
    <t>Ibrutinib</t>
  </si>
  <si>
    <t>Inositol 1,3,4,5-Tetrakisphosphate</t>
  </si>
  <si>
    <t>Luxeptinib</t>
  </si>
  <si>
    <t>Nemtabrutinib</t>
  </si>
  <si>
    <t>Orelabrutinib</t>
  </si>
  <si>
    <t>Pirtobrutinib</t>
  </si>
  <si>
    <t>Poseltinib</t>
  </si>
  <si>
    <t>Remibrutinib</t>
  </si>
  <si>
    <t>Rilzabrutinib</t>
  </si>
  <si>
    <t>Ritlecitinib</t>
  </si>
  <si>
    <t>Spebrutinib</t>
  </si>
  <si>
    <t>Tirabrutinib</t>
  </si>
  <si>
    <t>Tolebrutinib</t>
  </si>
  <si>
    <t>Vecabrutinib</t>
  </si>
  <si>
    <t>XL418</t>
  </si>
  <si>
    <t>Zanubrutinib</t>
  </si>
  <si>
    <t>Abciximab</t>
  </si>
  <si>
    <t>Alemtuzumab</t>
  </si>
  <si>
    <t>Etanercept</t>
  </si>
  <si>
    <t>Sarilumab</t>
  </si>
  <si>
    <t>Tositumomab</t>
  </si>
  <si>
    <t>Tositumomab I-131</t>
  </si>
  <si>
    <t>Low affinity immunoglobulin gamma Fc region receptor II-b</t>
  </si>
  <si>
    <t>P31994</t>
  </si>
  <si>
    <t>T-lymphocyte activation antigen CD86</t>
  </si>
  <si>
    <t>P42081</t>
    <phoneticPr fontId="18" type="noConversion"/>
  </si>
  <si>
    <t>Abatacept</t>
  </si>
  <si>
    <t>Belatacept</t>
  </si>
  <si>
    <t>Bryostatin 1</t>
  </si>
  <si>
    <t>Tyrosine-protein kinase SYK</t>
  </si>
  <si>
    <t>P43405</t>
  </si>
  <si>
    <t>2-{[(1R,2S)-2-aminocyclohexyl]amino}-4-[(3-methylphenyl)amino]pyrimidine-5-carboxamide</t>
  </si>
  <si>
    <t>2-{2-[(3,5-dimethylphenyl)amino]pyrimidin-4-yl}-N-[(1S)-2-hydroxy-1-methylethyl]-4-methyl-1,3-thiazole-5-carboxamide</t>
  </si>
  <si>
    <t>Cerdulatinib</t>
  </si>
  <si>
    <t>Cevidoplenib</t>
  </si>
  <si>
    <t>Ellagic acid</t>
  </si>
  <si>
    <t>Entospletinib</t>
  </si>
  <si>
    <t>Gusacitinib</t>
  </si>
  <si>
    <t>Lanraplenib</t>
  </si>
  <si>
    <t>Mivavotinib</t>
  </si>
  <si>
    <t>N-(2-hydroxy-1,1-dimethylethyl)-1-methyl-3-(1H-pyrrolo[2,3-b]pyridin-2-yl)-1H-indole-5-carboxamide</t>
  </si>
  <si>
    <t>R112</t>
  </si>
  <si>
    <t>R343</t>
  </si>
  <si>
    <t>Staurosporine</t>
  </si>
  <si>
    <t>Tamatinib</t>
  </si>
  <si>
    <t>(1R)-1,2,2-trimethylpropyl (R)-methylphosphinate</t>
  </si>
  <si>
    <t>Goxalapladib</t>
  </si>
  <si>
    <t>Rilapladib</t>
  </si>
  <si>
    <t>Platelet-activating factor acetylhydrolase</t>
  </si>
  <si>
    <t>Q13093</t>
  </si>
  <si>
    <t>Leukotriene A-4 hydrolase</t>
  </si>
  <si>
    <t>P09960</t>
  </si>
  <si>
    <t>(2S)-2-amino-5-oxo-5-[(4-phenylmethoxyphenyl)amino]pentanoic acid</t>
  </si>
  <si>
    <t>(4-fluorophenyl)(pyridin-4-yl)methanone</t>
  </si>
  <si>
    <t>(R)-pyridin-4-yl[4-(2-pyrrolidin-1-ylethoxy)phenyl]methanol</t>
  </si>
  <si>
    <t>{4-[(2R)-pyrrolidin-2-ylmethoxy]phenyl}(4-thiophen-3-ylphenyl)methanone</t>
  </si>
  <si>
    <t>1-(2,2'-bithiophen-5-yl)methanamine</t>
  </si>
  <si>
    <t>1-(4-thiophen-2-ylphenyl)methanamine</t>
  </si>
  <si>
    <t>3-(Benzyloxy)Pyridin-2-Amine</t>
  </si>
  <si>
    <t>4-amino-N-[4-(benzyloxy)phenyl]butanamide</t>
  </si>
  <si>
    <t>5-[2-(1H-pyrrol-1-yl)ethoxy]-1H-indole</t>
  </si>
  <si>
    <t>5-[2-(4-hydroxyphenyl)ethyl]benzene-1,3-diol</t>
  </si>
  <si>
    <t>Acebilustat</t>
  </si>
  <si>
    <t>Acetate</t>
  </si>
  <si>
    <t>Captopril</t>
  </si>
  <si>
    <t>DG051</t>
  </si>
  <si>
    <t>Imidazole</t>
  </si>
  <si>
    <t>Kelatorphan</t>
  </si>
  <si>
    <t>N-(pyridin-3-ylmethyl)aniline</t>
  </si>
  <si>
    <t>N-[3-[(1-Aminoethyl)(Hydroxy)Phosphoryl]-2-(1,1'-Biphenyl-4-Ylmethyl)Propanoyl]Alanine</t>
  </si>
  <si>
    <t>N-[4-(benzyloxy)phenyl]glycinamide</t>
  </si>
  <si>
    <t>N-benzyl-4-[(2R)-pyrrolidin-2-ylmethoxy]aniline</t>
  </si>
  <si>
    <t>N-methyl-1-(2-thiophen-2-ylphenyl)methanamine</t>
  </si>
  <si>
    <t>Tosedostat</t>
  </si>
  <si>
    <t>Ubenimex</t>
  </si>
  <si>
    <t>Solute carrier family 2, facilitated glucose transporter member 9</t>
  </si>
  <si>
    <t>Q9NRM0</t>
  </si>
  <si>
    <t>D-glucose</t>
  </si>
  <si>
    <t>Dextrose, unspecified form</t>
  </si>
  <si>
    <t>Fludeoxyglucose (18F)</t>
  </si>
  <si>
    <t>Losartan</t>
  </si>
  <si>
    <t>Olsalazine</t>
  </si>
  <si>
    <t>downregulator</t>
  </si>
  <si>
    <t>Probenecid</t>
  </si>
  <si>
    <t>Uric acid</t>
  </si>
  <si>
    <t>Sterol O-acyltransferase 1</t>
  </si>
  <si>
    <t>P35610</t>
  </si>
  <si>
    <t>Ezetimibe</t>
  </si>
  <si>
    <t>Hesperetin</t>
  </si>
  <si>
    <t>Nevanimibe</t>
  </si>
  <si>
    <t>Omega-3-acid ethyl esters</t>
  </si>
  <si>
    <t>Phosphatidylinositol 4,5-bisphosphate 3-kinase catalytic subunit gamma isoform</t>
  </si>
  <si>
    <t>P48736</t>
  </si>
  <si>
    <t>(5E)-5-[(2,2-DIFLUORO-1,3-BENZODIOXOL-5-YL)METHYLENE]-1,3-THIAZOLIDINE-2,4-DIONE</t>
  </si>
  <si>
    <t>1-methyl-3-naphthalen-2-yl-1H-pyrazolo[3,4-d]pyrimidin-4-amine</t>
  </si>
  <si>
    <t>2-((9H-PURIN-6-YLTHIO)METHYL)-5-CHLORO-3-(2-METHOXYPHENYL)QUINAZOLIN-4(3H)-ONE</t>
  </si>
  <si>
    <t>3-[4-AMINO-1-(1-METHYLETHYL)-1H-PYRAZOLO[3,4-D]PYRIMIDIN-3-YL]PHENOL</t>
  </si>
  <si>
    <t>5-QUINOXALIN-6-YLMETHYLENE-THIAZOLIDINE-2,4-DIONE</t>
  </si>
  <si>
    <t>5,5-dimethyl-2-morpholin-4-yl-5,6-dihydro-1,3-benzothiazol-7(4H)-one</t>
  </si>
  <si>
    <t>Apitolisib</t>
  </si>
  <si>
    <t>AZD-8186</t>
  </si>
  <si>
    <t>Bimiralisib</t>
  </si>
  <si>
    <t>Buparlisib</t>
  </si>
  <si>
    <t>CH-5132799</t>
  </si>
  <si>
    <t>Copanlisib</t>
  </si>
  <si>
    <t>Dactolisib</t>
  </si>
  <si>
    <t>Duvelisib</t>
  </si>
  <si>
    <t>Enzastaurin</t>
  </si>
  <si>
    <t>Fimepinostat</t>
  </si>
  <si>
    <t>Gedatolisib</t>
  </si>
  <si>
    <t>GSK-1059615</t>
  </si>
  <si>
    <t>Inavolisib</t>
  </si>
  <si>
    <t>IPI-549</t>
  </si>
  <si>
    <t>LY-294002</t>
  </si>
  <si>
    <t>Myricetin</t>
  </si>
  <si>
    <t>N-(5-{4-Chloro-3-[(2-hydroxyethyl)sulfamoyl]phenyl}-4-methyl-1,3-thiazol-2-yl)acetamide</t>
  </si>
  <si>
    <t>Omipalisib</t>
  </si>
  <si>
    <t>Paxalisib</t>
  </si>
  <si>
    <t>Perifosine</t>
  </si>
  <si>
    <t>PF-04691502</t>
  </si>
  <si>
    <t>PI-103</t>
  </si>
  <si>
    <t>Pictilisib</t>
  </si>
  <si>
    <t>PIK-75</t>
  </si>
  <si>
    <t>Pilaralisib</t>
  </si>
  <si>
    <t>Rigosertib</t>
  </si>
  <si>
    <t>SF1126</t>
  </si>
  <si>
    <t>Sonolisib</t>
  </si>
  <si>
    <t>Taselisib</t>
  </si>
  <si>
    <t>TG100-115</t>
  </si>
  <si>
    <t>Voxtalisib</t>
  </si>
  <si>
    <t>VS-5584</t>
  </si>
  <si>
    <t>Wortmannin</t>
  </si>
  <si>
    <t>XL765</t>
  </si>
  <si>
    <t>ZSTK-474</t>
  </si>
  <si>
    <t>Caspase-8</t>
  </si>
  <si>
    <t>Q14790</t>
  </si>
  <si>
    <t>AN-9</t>
  </si>
  <si>
    <t>regulator</t>
  </si>
  <si>
    <t>Bardoxolone</t>
  </si>
  <si>
    <t>Oleandrin</t>
  </si>
  <si>
    <t>Trichostatin A</t>
  </si>
  <si>
    <t>Toll-like receptor 6</t>
  </si>
  <si>
    <t>Q9Y2C9</t>
  </si>
  <si>
    <t>Pam2csk4</t>
  </si>
  <si>
    <t>SLC39A1</t>
    <phoneticPr fontId="18" type="noConversion"/>
  </si>
  <si>
    <t>Zinc transporter ZIP1</t>
  </si>
  <si>
    <t>Q9NY26</t>
  </si>
  <si>
    <t>Dual specificity protein phosphatase 23</t>
  </si>
  <si>
    <t>Q9BVJ7</t>
  </si>
  <si>
    <t>4-Nitrophenyl Phosphate</t>
  </si>
  <si>
    <t>Solute carrier family 12 member 7</t>
  </si>
  <si>
    <t>Q9Y666</t>
  </si>
  <si>
    <t>Potassium chloride</t>
  </si>
  <si>
    <t>Zinc transporter ZIP4</t>
  </si>
  <si>
    <t>Q6P5W5</t>
  </si>
  <si>
    <t>Carotuximab</t>
  </si>
  <si>
    <t>Endoglin</t>
  </si>
  <si>
    <t>P17813</t>
  </si>
  <si>
    <t>V-type proton ATPase 116 kDa subunit a 3</t>
  </si>
  <si>
    <t>Q13488</t>
  </si>
  <si>
    <t>Histone deacetylase 7</t>
  </si>
  <si>
    <t>Q8WUI4</t>
  </si>
  <si>
    <t>Martinostat</t>
  </si>
  <si>
    <t>Prolow-density lipoprotein receptor-related protein 1</t>
  </si>
  <si>
    <t>Q07954</t>
  </si>
  <si>
    <t>Antihemophilic factor, human recombinant</t>
  </si>
  <si>
    <t>Coagulation Factor IX (Recombinant)</t>
  </si>
  <si>
    <t>Coagulation Factor IX Human</t>
  </si>
  <si>
    <t>Lanoteplase</t>
  </si>
  <si>
    <t>Lonoctocog alfa</t>
  </si>
  <si>
    <t>Moroctocog alfa</t>
  </si>
  <si>
    <t>Von Willebrand factor human</t>
  </si>
  <si>
    <t>Arsenic trioxide</t>
  </si>
  <si>
    <t>degradation</t>
  </si>
  <si>
    <t>Protein PML</t>
  </si>
  <si>
    <t>P29590</t>
  </si>
  <si>
    <t>Signal transducer and activator of transcription 5B</t>
  </si>
  <si>
    <t>P51692</t>
  </si>
  <si>
    <t>Artenimol</t>
  </si>
  <si>
    <t>Ribostamycin</t>
  </si>
  <si>
    <t>Protein disulfide-isomerase</t>
  </si>
  <si>
    <t>P07237</t>
  </si>
  <si>
    <t>Malonic acid</t>
  </si>
  <si>
    <t>U1 small nuclear ribonucleoprotein A</t>
  </si>
  <si>
    <t>P09012</t>
  </si>
  <si>
    <t>TAK-901</t>
  </si>
  <si>
    <t>Thymoquinone</t>
  </si>
  <si>
    <t>Apoptosis regulator BAX</t>
  </si>
  <si>
    <t>Q07812</t>
  </si>
  <si>
    <t>BAX</t>
    <phoneticPr fontId="18" type="noConversion"/>
  </si>
  <si>
    <t>IgG receptor FcRn large subunit p51</t>
  </si>
  <si>
    <t>P55899</t>
  </si>
  <si>
    <t>Efgartigimod alfa</t>
  </si>
  <si>
    <t>Eftrenonacog alfa</t>
  </si>
  <si>
    <t>Nipocalimab</t>
  </si>
  <si>
    <t>blocker</t>
  </si>
  <si>
    <t>Rozanolixizumab</t>
  </si>
  <si>
    <t>antibody</t>
  </si>
  <si>
    <t>Brincidofovir</t>
  </si>
  <si>
    <t>P28340</t>
  </si>
  <si>
    <t>DNA polymerase delta catalytic subunit</t>
  </si>
  <si>
    <t>Opioid growth factor receptor</t>
  </si>
  <si>
    <t>Q9NZT2</t>
  </si>
  <si>
    <t>Metenkefalin</t>
  </si>
  <si>
    <t>Myosin-9</t>
  </si>
  <si>
    <t>P35579</t>
  </si>
  <si>
    <t>ATP</t>
  </si>
  <si>
    <t>Avutometinib</t>
  </si>
  <si>
    <t>Tovorafenib</t>
  </si>
  <si>
    <t>Serine/threonine-protein kinase A-Raf</t>
  </si>
  <si>
    <t>P10398</t>
  </si>
  <si>
    <t>P37802</t>
  </si>
  <si>
    <t>Transgelin-2</t>
  </si>
  <si>
    <t>Tumor necrosis factor receptor superfamily member 1A</t>
  </si>
  <si>
    <t>P19438</t>
  </si>
  <si>
    <t>6-[3-(4-Morpholinyl)Propyl]-2-(3-Nitrophenyl)-5-Thioxo-5,6,-Dihydro-7h-Thienol[2',3':4,5]Pyrrolo[1,2-C]Imidazol-7-One</t>
  </si>
  <si>
    <t>Tasonermin</t>
  </si>
  <si>
    <t>Urokinase plasminogen activator surface receptor</t>
  </si>
  <si>
    <t>Q03405</t>
  </si>
  <si>
    <t>Ruxolitinib</t>
  </si>
  <si>
    <t>Urokinase</t>
  </si>
  <si>
    <t>inducermodulator</t>
  </si>
  <si>
    <t>WX-UK1</t>
  </si>
  <si>
    <t>Tumor necrosis factor receptor superfamily member 1B</t>
  </si>
  <si>
    <t>P20333</t>
  </si>
  <si>
    <t>CCAAT/enhancer-binding protein beta</t>
  </si>
  <si>
    <t>P17676</t>
    <phoneticPr fontId="18" type="noConversion"/>
  </si>
  <si>
    <t>Anacaulase</t>
  </si>
  <si>
    <t>Alpha-1-antichymotrypsin</t>
  </si>
  <si>
    <t>P01011</t>
  </si>
  <si>
    <t>(4R,5R)-1,2-dithiane-4,5-diol</t>
  </si>
  <si>
    <t>CZEN 002</t>
  </si>
  <si>
    <t>Dimethyl fumarate</t>
  </si>
  <si>
    <t>inhibitorbinder</t>
  </si>
  <si>
    <t>Edasalonexent</t>
  </si>
  <si>
    <t>Glucosamine</t>
  </si>
  <si>
    <t>Go-6976</t>
  </si>
  <si>
    <t>Laquinimod</t>
  </si>
  <si>
    <t>Parthenolide</t>
  </si>
  <si>
    <t>Recoflavone</t>
  </si>
  <si>
    <t>Rocaglamide</t>
  </si>
  <si>
    <t>SC-236</t>
  </si>
  <si>
    <t>Tepilamide fumarate</t>
  </si>
  <si>
    <t>Triptolide</t>
  </si>
  <si>
    <t>Tyloxapol</t>
  </si>
  <si>
    <t>Vadimezan</t>
  </si>
  <si>
    <t>Transcription factor p65</t>
  </si>
  <si>
    <t>Q04206</t>
  </si>
  <si>
    <t>Monocarboxylate transporter 4</t>
  </si>
  <si>
    <t>O15427</t>
  </si>
  <si>
    <t>Acetoacetic acid</t>
  </si>
  <si>
    <t>alpha-Ketoisovalerate</t>
  </si>
  <si>
    <t>D-Lactic acid</t>
  </si>
  <si>
    <t>Ferulic acid</t>
  </si>
  <si>
    <t>Formic acid</t>
  </si>
  <si>
    <t>gamma-Hydroxybutyric acid</t>
  </si>
  <si>
    <t>approved, illicit, investigational</t>
  </si>
  <si>
    <t>Glyoxylic acid</t>
  </si>
  <si>
    <t>Oxamic Acid</t>
  </si>
  <si>
    <t>Phenylpyruvic acid</t>
  </si>
  <si>
    <t>Pyruvic acid</t>
  </si>
  <si>
    <t>Nicotinamide N-methyltransferase</t>
  </si>
  <si>
    <t>P40261</t>
  </si>
  <si>
    <t>CDK2</t>
    <phoneticPr fontId="18" type="noConversion"/>
  </si>
  <si>
    <t>Cyclin-dependent kinase 2</t>
  </si>
  <si>
    <t>P24941</t>
  </si>
  <si>
    <t>(13R,15S)-13-METHYL-16-OXA-8,9,12,22,24-PENTAAZAHEXACYCLO[15.6.2.16,9.1,12,15.0,2,7.0,21,25]HEPTACOSA-1(24),2,4,6,17(25),18,20-HEPTAENE-23,26-DIONE</t>
  </si>
  <si>
    <t>(2E,3S)-3-hydroxy-5'-[(4-hydroxypiperidin-1-yl)sulfonyl]-3-methyl-1,3-dihydro-2,3'-biindol-2'(1'H)-one</t>
  </si>
  <si>
    <t>(2R)-1-(DIMETHYLAMINO)-3-{4-[(6-{[2-FLUORO-5-(TRIFLUOROMETHYL)PHENYL]AMINO}PYRIMIDIN-4-YL)AMINO]PHENOXY}PROPAN-2-OL</t>
  </si>
  <si>
    <t>(2R)-1-[4-({4-[(2,5-Dichlorophenyl)amino]-2-pyrimidinyl}amino)phenoxy]-3-(dimethylamino)-2-propanol</t>
  </si>
  <si>
    <t>(2R)-1-[4-({6-[(2,6-Difluorophenyl)amino]-4-pyrimidinyl}amino)phenoxy]-3-(dimethylamino)-2-propanol</t>
  </si>
  <si>
    <t>(2R)-1-{4-[(4-Anilino-5-bromo-2-pyrimidinyl)amino]phenoxy}-3-(dimethylamino)-2-propanol</t>
  </si>
  <si>
    <t>(2R)-2-({9-(1-methylethyl)-6-[(4-pyridin-2-ylbenzyl)amino]-9H-purin-2-yl}amino)butan-1-ol</t>
  </si>
  <si>
    <t>(2R)-2-{[4-(benzylamino)-8-(1-methylethyl)pyrazolo[1,5-a][1,3,5]triazin-2-yl]amino}butan-1-ol</t>
  </si>
  <si>
    <t>(2S)-1-(Dimethylamino)-3-(4-{[4-(2-methylimidazo[1,2-a]pyridin-3-yl)-2-pyrimidinyl]amino}phenoxy)-2-propanol</t>
  </si>
  <si>
    <t>(2S)-1-[4-({4-[(2,5-Dichlorophenyl)amino]-2-pyrimidinyl}amino)phenoxy]-3-(dimethylamino)-2-propanol</t>
  </si>
  <si>
    <t>(2S)-1-[4-({6-[(2,6-Difluorophenyl)amino]-4-pyrimidinyl}amino)phenoxy]-3-(dimethylamino)-2-propanol</t>
  </si>
  <si>
    <t>(2S)-1-{4-[(4-Anilino-5-bromo-2-pyrimidinyl)amino]phenoxy}-3-(dimethylamino)-2-propanol</t>
  </si>
  <si>
    <t>(2S)-N-[(3E)-5-Cyclopropyl-3H-pyrazol-3-ylidene]-2-[4-(2-oxo-1-imidazolidinyl)phenyl]propanamide</t>
  </si>
  <si>
    <t>(3R)-3-(aminomethyl)-9-methoxy-1,2,3,4-tetrahydro-5H-[1]benzothieno[3,2-e][1,4]diazepin-5-one</t>
  </si>
  <si>
    <t>(4E)-N-(4-fluorophenyl)-4-[(phenylcarbonyl)imino]-4H-pyrazole-3-carboxamide</t>
  </si>
  <si>
    <t>(5-Chloropyrazolo[1,5-a]Pyrimidin-7-Yl)-(4-Methanesulfonylphenyl)Amine</t>
  </si>
  <si>
    <t>(5-phenyl-7-(pyridin-3-ylmethylamino)pyrazolo[1,5-a]pyrimidin-3-yl)methanol</t>
  </si>
  <si>
    <t>(5E)-2-Amino-5-(2-pyridinylmethylene)-1,3-thiazol-4(5H)-one</t>
  </si>
  <si>
    <t>(5R)-5-{[(2-Amino-3H-purin-6-yl)oxy]methyl}-2-pyrrolidinone</t>
  </si>
  <si>
    <t>(5Z)-5-(3-BROMOCYCLOHEXA-2,5-DIEN-1-YLIDENE)-N-(PYRIDIN-4-YLMETHYL)-1,5-DIHYDROPYRAZOLO[1,5-A]PYRIMIDIN-7-AMINE</t>
  </si>
  <si>
    <t>(7S)-2-(2-aminopyrimidin-4-yl)-7-(2-fluoroethyl)-1,5,6,7-tetrahydro-4H-pyrrolo[3,2-c]pyridin-4-one</t>
  </si>
  <si>
    <t>[2-Amino-6-(2,6-Difluoro-Benzoyl)-Imidazo[1,2-a]Pyridin-3-Yl]-Phenyl-Methanone</t>
  </si>
  <si>
    <t>[4-(2-Amino-4-Methyl-Thiazol-5-Yl)-Pyrimidin-2-Yl]-(3-Nitro-Phenyl)-Amine</t>
  </si>
  <si>
    <t>{[(2,6-difluorophenyl)carbonyl]amino}-N-(4-fluorophenyl)-1H-pyrazole-3-carboxamide</t>
  </si>
  <si>
    <t>1-(3-(2,4-DIMETHYLTHIAZOL-5-YL)-4-OXO-2,4-DIHYDROINDENO[1,2-C]PYRAZOL-5-YL)-3-(4-METHYLPIPERAZIN-1-YL)UREA</t>
  </si>
  <si>
    <t>1-(3,5-DICHLOROPHENYL)-5-METHYL-1H-1,2,4-TRIAZOLE-3-CARBOXYLIC ACID</t>
  </si>
  <si>
    <t>1-(5-OXO-2,3,5,9B-TETRAHYDRO-1H-PYRROLO[2,1-A]ISOINDOL-9-YL)-3-(5-PYRROLIDIN-2-YL-1H-PYRAZOL-3-YL)-UREA</t>
  </si>
  <si>
    <t>1-[(2-Amino-6,9-Dihydro-1h-Purin-6-Yl)Oxy]-3-Methyl-2-Butanol</t>
  </si>
  <si>
    <t>1-[4-(AMINOSULFONYL)PHENYL]-1,6-DIHYDROPYRAZOLO[3,4-E]INDAZOLE-3-CARBOXAMIDE</t>
  </si>
  <si>
    <t>1-Amino-6-Cyclohex-3-Enylmethyloxypurine</t>
  </si>
  <si>
    <t>1-methyl-8-(phenylamino)-4,5-dihydro-1H-pyrazolo[4,3-h]quinazoline-3-carboxylic acid</t>
  </si>
  <si>
    <t>2-(3,4-DIHYDROXYPHENYL)-8-(1,1-DIOXIDOISOTHIAZOLIDIN-2-YL)-3-HYDROXY-6-METHYL-4H-CHROMEN-4-ONE</t>
  </si>
  <si>
    <t>2-(4-(AMINOMETHYL)PIPERIDIN-1-YL)-N-(3_CYCLOHEXYL-4-OXO-2,4-DIHYDROINDENO[1,2-C]PYRAZOL-5-YL)ACETAMIDE</t>
  </si>
  <si>
    <t>2-[Trans-(4-Aminocyclohexyl)Amino]-6-(Benzyl-Amino)-9-Cyclopentylpurine</t>
  </si>
  <si>
    <t>2-{4-[4-({4-[2-methyl-1-(1-methylethyl)-1H-imidazol-5-yl]pyrimidin-2-yl}amino)phenyl]piperazin-1-yl}-2-oxoethanol</t>
  </si>
  <si>
    <t>2-Amino-6-Chloropyrazine</t>
  </si>
  <si>
    <t>2-ANILINO-6-CYCLOHEXYLMETHOXYPURINE</t>
  </si>
  <si>
    <t>3-((3-bromo-5-o-tolylpyrazolo[1,5-a]pyrimidin-7-ylamino)methyl)pyridine 1-oxide</t>
  </si>
  <si>
    <t>3-({2-[(4-{[6-(CYCLOHEXYLMETHOXY)-9H-PURIN-2-YL]AMINO}PHENYL)SULFONYL]ETHYL}AMINO)PROPAN-1-OL</t>
  </si>
  <si>
    <t>3-(6-CYCLOHEXYLMETHOXY-9H-PURIN-2-YLAMINO)-BENZENESULFONAMIDE</t>
  </si>
  <si>
    <t>3-[4-(2,4-Dimethyl-Thiazol-5-Yl)-Pyrimidin-2-Ylamino]-Phenol</t>
  </si>
  <si>
    <t>3-{[(2,2-dioxido-1,3-dihydro-2-benzothien-5-yl)amino]methylene}-5-(1,3-oxazol-5-yl)-1,3-dihydro-2H-indol-2-one</t>
  </si>
  <si>
    <t>3-{[4-([amino(imino)methyl]aminosulfonyl)anilino]methylene}-2-oxo-2,3-dihydro-1H-indole</t>
  </si>
  <si>
    <t>3-bromo-5-phenyl-N-(pyridin-3-ylmethyl)pyrazolo[1,5-a]pyrimidin-7-amine</t>
  </si>
  <si>
    <t>3-bromo-5-phenyl-N-(pyridin-4-ylmethyl)pyrazolo[1,5-a]pyrimidin-7-amine</t>
  </si>
  <si>
    <t>3-bromo-5-phenyl-N-(pyrimidin-5-ylmethyl)pyrazolo[1,5-a]pyridin-7-amine</t>
  </si>
  <si>
    <t>3-bromo-6-phenyl-N-(pyrimidin-5-ylmethyl)imidazo[1,2-a]pyridin-8-amine</t>
  </si>
  <si>
    <t>3-cyclopropyl-5-phenyl-N-(pyridin-3-ylmethyl)pyrazolo[1,5-a]pyrimidin-7-amine</t>
  </si>
  <si>
    <t>3-methyl-N-(pyridin-4-ylmethyl)imidazo[1,2-a]pyrazin-8-amine</t>
  </si>
  <si>
    <t>3-Pyridin-4-Yl-2,4-Dihydro-Indeno[1,2-.C.]Pyrazole</t>
  </si>
  <si>
    <t>4-((3r,4s,5r)-4-Amino-3,5-Dihydroxy-Hex-1-Ynyl)-5-Fluoro-3-[1-(3-Methoxy-1h-Pyrrol-2-Yl)-Meth-(Z)-Ylidene]-1,3-Dihydro-Indol-2-One</t>
  </si>
  <si>
    <t>4-({5-[(4-AMINOCYCLOHEXYL)AMINO][1,2,4]TRIAZOLO[1,5-A]PYRIMIDIN-7-YL}AMINO)BENZENESULFONAMIDE</t>
  </si>
  <si>
    <t>4-(2,4-Dimethyl-1,3-thiazol-5-yl)-N-[4-(trifluoromethyl)phenyl]-2-pyrimidinamine</t>
  </si>
  <si>
    <t>4-(2,4-Dimethyl-Thiazol-5-Yl)-Pyrimidin-2-Ylamine</t>
  </si>
  <si>
    <t>4-(2,5-Dichloro-Thiophen-3-Yl)-Pyrimidin-2-Ylamine</t>
  </si>
  <si>
    <t>4-(4-methoxy-1H-pyrrolo[2,3-b]pyridin-3-yl)pyrimidin-2-amine</t>
  </si>
  <si>
    <t>4-(4-propoxy-1H-pyrrolo[2,3-b]pyridin-3-yl)pyrimidin-2-amine</t>
  </si>
  <si>
    <t>4-(5-Bromo-2-Oxo-2h-Indol-3-Ylazo)-Benzenesulfonamide</t>
  </si>
  <si>
    <t>4-(6-CYCLOHEXYLMETHOXY-9H-PURIN-2-YLAMINO)--BENZAMIDE</t>
  </si>
  <si>
    <t>4-(acetylamino)-N-(4-fluorophenyl)-1H-pyrazole-3-carboxamide</t>
  </si>
  <si>
    <t>4-[(4-Imidazo[1,2-a]Pyridin-3-Ylpyrimidin-2-Yl)Amino]Benzenesulfonamide</t>
  </si>
  <si>
    <t>4-[(5-ISOPROPYL-1,3-THIAZOL-2-YL)AMINO]BENZENESULFONAMIDE</t>
  </si>
  <si>
    <t>4-[(6-Amino-4-Pyrimidinyl)Amino]Benzenesulfonamide</t>
  </si>
  <si>
    <t>4-[(6-chloropyrazin-2-yl)amino]benzenesulfonamide</t>
  </si>
  <si>
    <t>4-[(7-OXO-7H-THIAZOLO[5,4-E]INDOL-8-YLMETHYL)-AMINO]-N-PYRIDIN-2-YL-BENZENESULFONAMIDE</t>
  </si>
  <si>
    <t>4-[3-Hydroxyanilino]-6,7-Dimethoxyquinazoline</t>
  </si>
  <si>
    <t>4-[4-(4-Methyl-2-Methylamino-Thiazol-5-Yl)-Pyrimidin-2-Ylamino]-Phenol</t>
  </si>
  <si>
    <t>4-[5-(Trans-4-Aminocyclohexylamino)-3-Isopropylpyrazolo[1,5-a]Pyrimidin-7-Ylamino]-N,N-Dimethylbenzenesulfonamide</t>
  </si>
  <si>
    <t>4-{[(2-Oxo-1,2-dihydro-3H-indol-3-ylidene)methyl]amino}-N-(1,3-thiazol-2-yl)benzenesulfonamide</t>
  </si>
  <si>
    <t>4-{[(2,6-difluorophenyl)carbonyl]amino}-N-[(3S)-piperidin-3-yl]-1H-pyrazole-3-carboxamide</t>
  </si>
  <si>
    <t>4-{[4-(1-CYCLOPROPYL-2-METHYL-1H-IMIDAZOL-5-YL)PYRIMIDIN-2-YL]AMINO}-N-METHYLBENZENESULFONAMIDE</t>
  </si>
  <si>
    <t>4-{[4-AMINO-6-(CYCLOHEXYLMETHOXY)-5-NITROSOPYRIMIDIN-2-YL]AMINO}BENZAMIDE</t>
  </si>
  <si>
    <t>4-{[5-(CYCLOHEXYLAMINO)[1,2,4]TRIAZOLO[1,5-A]PYRIMIDIN-7-YL]AMINO}BENZENESULFONAMIDE</t>
  </si>
  <si>
    <t>4-{[5-(CYCLOHEXYLMETHOXY)[1,2,4]TRIAZOLO[1,5-A]PYRIMIDIN-7-YL]AMINO}BENZENESULFONAMIDE</t>
  </si>
  <si>
    <t>4-{[5-(CYCLOHEXYLOXY)[1,2,4]TRIAZOLO[1,5-A]PYRIMIDIN-7-YL]AMINO}BENZENESULFONAMIDE</t>
  </si>
  <si>
    <t>4-{5-[(1Z)-1-(2-IMINO-4-OXO-1,3-THIAZOLIDIN-5-YLIDENE)ETHYL]-2-FURYL}BENZENESULFONAMIDE</t>
  </si>
  <si>
    <t>4-{5-[(Z)-(2-Imino-4-Oxo-1,3-Thiazolidin-5-Ylidene)methyl]-2-Furyl}-N-Methylbenzenesulfonamide</t>
  </si>
  <si>
    <t>4-{5-[(Z)-(2-IMINO-4-OXO-1,3-THIAZOLIDIN-5-YLIDENE)METHYL]FURAN-2-YL}-2-(TRIFLUOROMETHYL)BENZENESULFONAMIDE</t>
  </si>
  <si>
    <t>4-{5-[(Z)-(2-Imino-4-Oxo-1,3-Thiazolidin-5-Ylidene)methyl]furan-2-Yl}benzenesulfonamide</t>
  </si>
  <si>
    <t>4-{5-[(Z)-(2-IMINO-4-OXO-1,3-THIAZOLIDIN-5-YLIDENE)METHYL]FURAN-2-YL}BENZOIC ACID</t>
  </si>
  <si>
    <t>4-{5-[(Z)-(2,4-DIOXO-1,3-THIAZOLIDIN-5-YLIDENE)METHYL]FURAN-2-YL}BENZENESULFONAMIDE</t>
  </si>
  <si>
    <t>4-Methyl-5-[(2Z)-2-{[4-(4-morpholinyl)phenyl]imino}-2,5-dihydro-4-pyrimidinyl]-1,3-thiazol-2-amine</t>
  </si>
  <si>
    <t>5-(2-fluorophenyl)-N-(pyridin-4-ylmethyl)pyrazolo[1,5-a]pyrimidin-7-amine</t>
  </si>
  <si>
    <t>5-(2,3-dichlorophenyl)-N-(pyridin-4-ylmethyl)-3-thiocyanatopyrazolo[1,5-a]pyrimidin-7-amine</t>
  </si>
  <si>
    <t>5-(2,3-dichlorophenyl)-N-(pyridin-4-ylmethyl)pyrazolo[1,5-a]pyrimidin-7-amine</t>
  </si>
  <si>
    <t>5-[(2-AMINOETHYL)AMINO]-6-FLUORO-3-(1H-PYRROL-2-YL)BENZO[CD]INDOL-2(1H)-ONE</t>
  </si>
  <si>
    <t>5-[(4-AMINOCYCLOHEXYL)AMINO]-7-(PROPAN-2-YLAMINO)PYRAZOLO[1,5-A]PYRIMIDINE-3-CARBONITRILE</t>
  </si>
  <si>
    <t>5-[5,6-BIS(METHYLOXY)-1H-BENZIMIDAZOL-1-YL]-3-{[1-(2-CHLOROPHENYL)ETHYL]OXY}-2-THIOPHENECARBOXAMIDE</t>
  </si>
  <si>
    <t>5-Bromoindirubin</t>
  </si>
  <si>
    <t>5-chloro-7-[(1-methylethyl)amino]pyrazolo[1,5-a]pyrimidine-3-carbonitrile</t>
  </si>
  <si>
    <t>5-hydroxynaphthalene-1-sulfonamide</t>
  </si>
  <si>
    <t>6-(2-fluorophenyl)-N-(pyridin-3-ylmethyl)imidazo[1,2-a]pyrazin-8-amine</t>
  </si>
  <si>
    <t>6-(3-AMINOPHENYL)-N-(TERT-BUTYL)-2-(TRIFLUOROMETHYL)QUINAZOLIN-4-AMINE</t>
  </si>
  <si>
    <t>6-(3,4-DIHYDROXYBENZYL)-3-ETHYL-1-(2,4,6-TRICHLOROPHENYL)-1H-PYRAZOLO[3,4-D]PYRIMIDIN-4(5H)-ONE</t>
  </si>
  <si>
    <t>6-(CYCLOHEXYLMETHOXY)-8-ISOPROPYL-9H-PURIN-2-AMINE</t>
  </si>
  <si>
    <t>6-BROMO-13-THIA-2,4,8,12,19-PENTAAZATRICYCLO[12.3.1.1~3,7~]NONADECA-1(18),3(19),4,6,14,16-HEXAENE 13,13-DIOXIDE</t>
  </si>
  <si>
    <t>6-CYCLOHEXYLMETHOXY-2-(3'-CHLOROANILINO) PURINE</t>
  </si>
  <si>
    <t>6-CYCLOHEXYLMETHYLOXY-2-(4'-HYDROXYANILINO)PURINE</t>
  </si>
  <si>
    <t>6-CYCLOHEXYLMETHYLOXY-5-NITROSO-PYRIMIDINE-2,4-DIAMINE</t>
  </si>
  <si>
    <t>6-O-Cyclohexylmethyl Guanine</t>
  </si>
  <si>
    <t>6-PHENYL[5H]PYRROLO[2,3-B]PYRAZINE</t>
  </si>
  <si>
    <t>AG-24322</t>
  </si>
  <si>
    <t>Alsterpaullone</t>
  </si>
  <si>
    <t>Alvocidib</t>
  </si>
  <si>
    <t>Asnuciclib</t>
  </si>
  <si>
    <t>AT-7519</t>
  </si>
  <si>
    <t>CAN-508</t>
  </si>
  <si>
    <t>Dinaciclib</t>
  </si>
  <si>
    <t>Fadraciclib</t>
  </si>
  <si>
    <t>FN-1501</t>
  </si>
  <si>
    <t>HYDROXY(OXO)(3-{[(2Z)-4-[3-(1H-1,2,4-TRIAZOL-1-YLMETHYL)PHENYL]PYRIMIDIN-2(5H)-YLIDENE]AMINO}PHENYL)AMMONIUM</t>
  </si>
  <si>
    <t>Hymenialdisine</t>
  </si>
  <si>
    <t>Indirubin-3'-monoxime</t>
  </si>
  <si>
    <t>Indirubin-5-sulphonate</t>
  </si>
  <si>
    <t>K-00546</t>
  </si>
  <si>
    <t>Lysine Nz-Carboxylic Acid</t>
  </si>
  <si>
    <t>Milciclib Maleate</t>
  </si>
  <si>
    <t>MKC-1</t>
  </si>
  <si>
    <t>N-((2-aminopyrimidin-5-yl)methyl)-5-(2,6-difluorophenyl)-3-ethylpyrazolo[1,5-a]pyrimidin-7-amine</t>
  </si>
  <si>
    <t>N-(2-METHOXYETHYL)-4-({4-[2-METHYL-1-(1-METHYLETHYL)-1H-IMIDAZOL-5-YL]PYRIMIDIN-2-YL}AMINO)BENZENESULFONAMIDE</t>
  </si>
  <si>
    <t>N-(3-cyclopropyl-1H-pyrazol-5-yl)-2-(2-naphthyl)acetamide</t>
  </si>
  <si>
    <t>N-(4-{[(3S)-3-(dimethylamino)pyrrolidin-1-yl]carbonyl}phenyl)-5-fluoro-4-[2-methyl-1-(1-methylethyl)-1H-imidazol-5-yl]pyrimidin-2-amine</t>
  </si>
  <si>
    <t>N-(4-sulfamoylphenyl)-1H-indazole-3-carboxamide</t>
  </si>
  <si>
    <t>N-(5-Cyclopropyl-1h-Pyrazol-3-Yl)Benzamide</t>
  </si>
  <si>
    <t>N-(5-Isopropyl-thiazol-2-YL)-2-pyridin-3-YL-acetamide</t>
  </si>
  <si>
    <t>N-[3-(1H-BENZIMIDAZOL-2-YL)-1H-PYRAZOL-4-YL]BENZAMIDE</t>
  </si>
  <si>
    <t>N-[4-(2-Methylimidazo[1,2-a]Pyridin-3-Yl)-2-Pyrimidinyl]Acetamide</t>
  </si>
  <si>
    <t>N-[4-(2,4-DIMETHYL-THIAZOL-5-YL)-PYRIMIDIN-2-YL]-N',N'-DIMETHYL-BENZENE-1,4-DIAMINE</t>
  </si>
  <si>
    <t>N-[5-(1,1-DIOXIDOISOTHIAZOLIDIN-2-YL)-1H-INDAZOL-3-YL]-2-(4-PIPERIDIN-1-YLPHENYL)ACETAMIDE</t>
  </si>
  <si>
    <t>N-cyclopropyl-4-pyrazolo[1,5-b]pyridazin-3-ylpyrimidin-2-amine</t>
  </si>
  <si>
    <t>N-methyl-{4-[2-(7-oxo-6,7-dihydro-8H-[1,3]thiazolo[5,4-e]indol-8-ylidene)hydrazino]phenyl}methanesulfonamide</t>
  </si>
  <si>
    <t>N-Methyl-4-{[(2-oxo-1,2-dihydro-3H-indol-3-ylidene)methyl]amino}benzenesulfonamide</t>
  </si>
  <si>
    <t>N-phenyl-1H-pyrazole-3-carboxamide</t>
  </si>
  <si>
    <t>N'-(Pyrrolidino[2,1-B]Isoindolin-4-On-8-Yl)-N-(Pyridin-2-Yl)Urea</t>
  </si>
  <si>
    <t>N'-[4-(2,4-Dimethyl-1,3-thiazol-5-yl)-2-pyrimidinyl]-N-hydroxyimidoformamide</t>
  </si>
  <si>
    <t>N(6)-dimethylallyladenine</t>
  </si>
  <si>
    <t>O6-CYCLOHEXYLMETHOXY-2-(4'-SULPHAMOYLANILINO) PURINE</t>
  </si>
  <si>
    <t>Olomoucine</t>
  </si>
  <si>
    <t>OLOMOUCINE II</t>
  </si>
  <si>
    <t>PHA-793887</t>
  </si>
  <si>
    <t>PHENYLAMINOIMIDAZO(1,2-ALPHA)PYRIDINE</t>
  </si>
  <si>
    <t>Purvalanol</t>
  </si>
  <si>
    <t>RO-4584820</t>
  </si>
  <si>
    <t>Roniciclib</t>
  </si>
  <si>
    <t>Seliciclib</t>
  </si>
  <si>
    <t>SNS-032</t>
  </si>
  <si>
    <t>SU9516</t>
  </si>
  <si>
    <t>TRIAZOLOPYRIMIDINE</t>
  </si>
  <si>
    <t>Trilaciclib</t>
  </si>
  <si>
    <t>Variolin B</t>
  </si>
  <si>
    <t>Zotiraciclib</t>
  </si>
  <si>
    <t>Nuclear factor NF-kappa-B p100 subunit</t>
  </si>
  <si>
    <t>Q00653</t>
  </si>
  <si>
    <t>Andrographolide</t>
  </si>
  <si>
    <t>Bezisterim</t>
  </si>
  <si>
    <t>Brentuximab</t>
  </si>
  <si>
    <t>Custirsen</t>
  </si>
  <si>
    <t>NOX-700</t>
  </si>
  <si>
    <t>P54</t>
  </si>
  <si>
    <t>Cyclin-dependent kinase inhibitor 1</t>
  </si>
  <si>
    <t>P38936</t>
  </si>
  <si>
    <t>Signal transducer and activator of transcription 3</t>
  </si>
  <si>
    <t>P40763</t>
  </si>
  <si>
    <t>FPR1</t>
    <phoneticPr fontId="18" type="noConversion"/>
  </si>
  <si>
    <t>fMet-Leu-Phe receptor</t>
  </si>
  <si>
    <t>P21462</t>
  </si>
  <si>
    <t>Nedocromil</t>
  </si>
  <si>
    <t>Rebamipide</t>
  </si>
  <si>
    <t>C5a anaphylatoxin chemotactic receptor 1</t>
  </si>
  <si>
    <t>P21730</t>
  </si>
  <si>
    <t>Avacopan</t>
  </si>
  <si>
    <t>PMX-205</t>
  </si>
  <si>
    <t>AER001</t>
  </si>
  <si>
    <t>Bizaxofusp</t>
  </si>
  <si>
    <t>Dupilumab</t>
  </si>
  <si>
    <t>inhibitorantibody</t>
  </si>
  <si>
    <t>Interleukin-4 receptor subunit alpha</t>
  </si>
  <si>
    <t>P24394</t>
  </si>
  <si>
    <t>Scavenger receptor cysteine-rich type 1 protein M130</t>
  </si>
  <si>
    <t>Q86VB7</t>
  </si>
  <si>
    <t>Tetrachlorodecaoxide</t>
  </si>
  <si>
    <t>Triggering receptor expressed on myeloid cells 1</t>
  </si>
  <si>
    <t>Q9NP99</t>
  </si>
  <si>
    <t>D-tartaric acid</t>
  </si>
  <si>
    <t>Tumor necrosis factor receptor superfamily member 10B</t>
  </si>
  <si>
    <t>O14763</t>
  </si>
  <si>
    <t>Bioymifi</t>
  </si>
  <si>
    <t>HGS-TR2J</t>
  </si>
  <si>
    <t>Lexatumumab</t>
  </si>
  <si>
    <t>Integrin alpha-5</t>
  </si>
  <si>
    <t>P08648</t>
  </si>
  <si>
    <t>GW-559090</t>
  </si>
  <si>
    <t>Tauroursodeoxycholic acid</t>
  </si>
  <si>
    <t>LDHA</t>
    <phoneticPr fontId="18" type="noConversion"/>
  </si>
  <si>
    <t>L-lactate dehydrogenase A chain</t>
  </si>
  <si>
    <t>P00338</t>
  </si>
  <si>
    <t>Etheno-NAD</t>
  </si>
  <si>
    <t>NADH</t>
  </si>
  <si>
    <t>Nedosiran</t>
  </si>
  <si>
    <t>antisense oligonucleotide</t>
  </si>
  <si>
    <t>Nicotinamide</t>
  </si>
  <si>
    <t>Stiripentol</t>
  </si>
  <si>
    <t>Caspase-4</t>
  </si>
  <si>
    <t>P49662</t>
  </si>
  <si>
    <t>Incadronic acid</t>
  </si>
  <si>
    <t>Serine hydroxymethyltransferase, cytosolic</t>
  </si>
  <si>
    <t>P34896</t>
  </si>
  <si>
    <t>5-hydroxymethyl-5,6-dihydrofolic acid</t>
  </si>
  <si>
    <t>Glycine</t>
  </si>
  <si>
    <t>product of</t>
  </si>
  <si>
    <t>Mimosine</t>
  </si>
  <si>
    <t>N-Pyridoxyl-Glycine-5-Monophosphate</t>
  </si>
  <si>
    <t>Pyridoxal phosphate</t>
  </si>
  <si>
    <t>Tetrahydrofolic acid</t>
  </si>
  <si>
    <t>Triglu-5-formyl-tetrahydrofolate</t>
  </si>
  <si>
    <t>Acetylsalicylic acid</t>
  </si>
  <si>
    <t>Dimethyl sulfoxide</t>
  </si>
  <si>
    <t>Doconexent</t>
  </si>
  <si>
    <t>Nadroparin</t>
  </si>
  <si>
    <t>Myc proto-oncogene protein</t>
  </si>
  <si>
    <t>P01106</t>
  </si>
  <si>
    <t>Enflurane</t>
  </si>
  <si>
    <t>inhibitoractivator</t>
  </si>
  <si>
    <t>Miconazole</t>
  </si>
  <si>
    <t>Promethazine</t>
  </si>
  <si>
    <t>Potassium voltage-gated channel subfamily E member 4</t>
  </si>
  <si>
    <t>Q8WWG9</t>
  </si>
  <si>
    <t>N-ethyl-N-[3-(propylamino)propyl]propane-1,3-diamine</t>
  </si>
  <si>
    <t>Spermine</t>
  </si>
  <si>
    <t>Triethylenetetramine</t>
  </si>
  <si>
    <t>Diamine acetyltransferase 1</t>
  </si>
  <si>
    <t>P21673</t>
  </si>
  <si>
    <t>Bifunctional methylenetetrahydrofolate dehydrogenase/cyclohydrolase, mitochondrial</t>
  </si>
  <si>
    <t>P13995</t>
  </si>
  <si>
    <t>Insulin receptor substrate 2</t>
  </si>
  <si>
    <t>Q9Y4H2</t>
  </si>
  <si>
    <t>Anakinra</t>
  </si>
  <si>
    <t>Foreskin fibroblast (neonatal)</t>
  </si>
  <si>
    <t>OMS-103HP</t>
  </si>
  <si>
    <t>SD118</t>
  </si>
  <si>
    <t>P14778</t>
  </si>
  <si>
    <t>Interleukin-1 receptor type 1</t>
  </si>
  <si>
    <t>CHS-828</t>
  </si>
  <si>
    <t>Daporinad</t>
  </si>
  <si>
    <t>Teglarinad chloride</t>
  </si>
  <si>
    <t>P43490</t>
  </si>
  <si>
    <t>Nicotinamide phosphoribosyltransferase</t>
  </si>
  <si>
    <t>Glutathione S-transferase P</t>
  </si>
  <si>
    <t>P09211</t>
  </si>
  <si>
    <t>(9R,10R)-9-(S-glutathionyl)-10-hydroxy-9,10-dihydrophenanthrene</t>
  </si>
  <si>
    <t>2-(N-morpholino)ethanesulfonic acid</t>
  </si>
  <si>
    <t>Acetaminophen</t>
  </si>
  <si>
    <t>Busulfan</t>
  </si>
  <si>
    <t>Canfosfamide</t>
  </si>
  <si>
    <t>Carboplatin</t>
  </si>
  <si>
    <t>Chlorambucil</t>
  </si>
  <si>
    <t>Cibacron Blue</t>
  </si>
  <si>
    <t>Cisplatin</t>
  </si>
  <si>
    <t>Clomipramine</t>
  </si>
  <si>
    <t>Clozapine</t>
  </si>
  <si>
    <t>Curcumin</t>
  </si>
  <si>
    <t>Curcumin sulfate</t>
  </si>
  <si>
    <t>Deoxycholic acid</t>
  </si>
  <si>
    <t>Dinitrochlorobenzene</t>
  </si>
  <si>
    <t>Etacrynic acid</t>
  </si>
  <si>
    <t>Etoposide</t>
  </si>
  <si>
    <t>Exisulind</t>
  </si>
  <si>
    <t>Ezatiostat</t>
  </si>
  <si>
    <t>Glutathione sulfonic acid</t>
  </si>
  <si>
    <t>Hypericin</t>
  </si>
  <si>
    <t>Oxaliplatin</t>
  </si>
  <si>
    <t>S-(4-BROMOBENZYL)CYSTEINE</t>
  </si>
  <si>
    <t>S-(4-nitrobenzyl)glutathione</t>
  </si>
  <si>
    <t>S-Hexylglutathione</t>
  </si>
  <si>
    <t>S-NONYL-CYSTEINE</t>
  </si>
  <si>
    <t>7-HYDROXY-4-METHYL-3-(2-HYDROXY-ETHYL)COUMARIN</t>
  </si>
  <si>
    <t>P07737</t>
  </si>
  <si>
    <t>Profilin-1</t>
  </si>
  <si>
    <t>Q06323</t>
  </si>
  <si>
    <t>Proteasome activator complex subunit 1</t>
  </si>
  <si>
    <t>Proteasome subunit alpha type-7</t>
  </si>
  <si>
    <t>O14818</t>
  </si>
  <si>
    <t>(3AR,6R,6AS)-6-((S)-((S)-CYCLOHEX-2-ENYL)(HYDROXY)METHYL)-6A-METHYL-4-OXO-HEXAHYDRO-2H-FURO[3,2-C]PYRROLE-6-CARBALDEHYDE</t>
  </si>
  <si>
    <t>acetylleucyl-leucyl-norleucinal</t>
  </si>
  <si>
    <t>Prohibitin-2</t>
  </si>
  <si>
    <t>Q99623</t>
  </si>
  <si>
    <t>Capsaicin</t>
  </si>
  <si>
    <t>Didesmethylrocaglamide</t>
  </si>
  <si>
    <t>P15880</t>
  </si>
  <si>
    <t>Small ribosomal subunit protein uS5</t>
  </si>
  <si>
    <t>Small ribosomal subunit protein eS19</t>
  </si>
  <si>
    <t>P39019</t>
  </si>
  <si>
    <t>RPL8</t>
    <phoneticPr fontId="18" type="noConversion"/>
  </si>
  <si>
    <t>Large ribosomal subunit protein uL2</t>
  </si>
  <si>
    <t>P62917</t>
  </si>
  <si>
    <t>(S)-3-phenyllactic acid</t>
  </si>
  <si>
    <t>Anisomycin</t>
  </si>
  <si>
    <t>Puromycin</t>
  </si>
  <si>
    <t>Inosine-5'-monophosphate dehydrogenase 2</t>
  </si>
  <si>
    <t>P12268</t>
  </si>
  <si>
    <t>6-Chloropurine Riboside, 5'-Monophosphate</t>
  </si>
  <si>
    <t>Azathioprine</t>
  </si>
  <si>
    <t>Inosinic Acid</t>
  </si>
  <si>
    <t>Mycophenolate mofetil</t>
  </si>
  <si>
    <t>Mycophenolic acid</t>
  </si>
  <si>
    <t>Nadide</t>
  </si>
  <si>
    <t>Selenazole-4-carboxyamide-adenine dinucleotide</t>
  </si>
  <si>
    <t>VX-148</t>
  </si>
  <si>
    <t>Large ribosomal subunit protein uL29</t>
  </si>
  <si>
    <t>P42766</t>
  </si>
  <si>
    <t>Nucleoside diphosphate kinase B</t>
  </si>
  <si>
    <t>P22392</t>
  </si>
  <si>
    <t>Adefovir dipivoxil</t>
  </si>
  <si>
    <t>Guanosine-5'-Diphosphate</t>
  </si>
  <si>
    <t>Lamivudine</t>
  </si>
  <si>
    <t>Tenofovir</t>
  </si>
  <si>
    <t>Tenofovir alafenamide</t>
  </si>
  <si>
    <t>SNRPD2</t>
    <phoneticPr fontId="18" type="noConversion"/>
  </si>
  <si>
    <t>Small nuclear ribonucleoprotein Sm D2</t>
  </si>
  <si>
    <t>P62316</t>
  </si>
  <si>
    <t>Small ribosomal subunit protein uS4</t>
  </si>
  <si>
    <t>P46781</t>
  </si>
  <si>
    <t>Apoptosis regulatory protein Siva</t>
  </si>
  <si>
    <t>O15304</t>
  </si>
  <si>
    <t>Large ribosomal subunit protein uL13</t>
  </si>
  <si>
    <t>P40429</t>
  </si>
  <si>
    <t>Large ribosomal subunit protein uL16</t>
  </si>
  <si>
    <t>P27635</t>
  </si>
  <si>
    <t>Large ribosomal subunit protein eL18</t>
  </si>
  <si>
    <t>Q07020</t>
  </si>
  <si>
    <t>Proteasome subunit beta type-3</t>
  </si>
  <si>
    <t>P49720</t>
  </si>
  <si>
    <t>Small ribosomal subunit protein eS28</t>
  </si>
  <si>
    <t>P62857</t>
  </si>
  <si>
    <t>P63244</t>
  </si>
  <si>
    <t>Small ribosomal subunit protein RACK1</t>
  </si>
  <si>
    <t>P46782</t>
  </si>
  <si>
    <t>Small ribosomal subunit protein uS7</t>
  </si>
  <si>
    <t>Small ribosomal subunit protein eS8</t>
  </si>
  <si>
    <t>P62241</t>
  </si>
  <si>
    <t>Small ribosomal subunit protein eS17</t>
  </si>
  <si>
    <t>P08708</t>
  </si>
  <si>
    <t>Large ribosomal subunit protein uL14</t>
    <phoneticPr fontId="18" type="noConversion"/>
  </si>
  <si>
    <t>P62829</t>
  </si>
  <si>
    <t>Small ribosomal subunit protein uS13</t>
  </si>
  <si>
    <t>P62269</t>
  </si>
  <si>
    <t>Large ribosomal subunit protein eL19</t>
  </si>
  <si>
    <t>P84098</t>
  </si>
  <si>
    <t>Large ribosomal subunit protein eL14</t>
  </si>
  <si>
    <t>P50914</t>
  </si>
  <si>
    <t>Large ribosomal subunit protein uL3</t>
  </si>
  <si>
    <t>Omacetaxine mepesuccinate</t>
  </si>
  <si>
    <t>Xanthinol</t>
  </si>
  <si>
    <t>P39023</t>
  </si>
  <si>
    <t>P62913</t>
  </si>
  <si>
    <t>Large ribosomal subunit protein uL5</t>
  </si>
  <si>
    <t>(1'R,2'S)-9-(2-Hydroxy-3'-Keto-Cyclopenten-1-yl)Adenine</t>
  </si>
  <si>
    <t>3'-Oxo-Adenosine</t>
  </si>
  <si>
    <t>allosteric modulator</t>
  </si>
  <si>
    <t>D-Eritadenine</t>
  </si>
  <si>
    <t>P23526</t>
  </si>
  <si>
    <t>Adenosylhomocysteinase</t>
  </si>
  <si>
    <t>P62750</t>
  </si>
  <si>
    <t>Large ribosomal subunit protein uL23</t>
  </si>
  <si>
    <t>P68104</t>
  </si>
  <si>
    <t>Elongation factor 1-alpha 1</t>
  </si>
  <si>
    <t>Q14061</t>
  </si>
  <si>
    <t>Cytochrome c oxidase copper chaperone</t>
  </si>
  <si>
    <t>NADH dehydrogenase [ubiquinone] 1 beta subcomplex subunit 4</t>
  </si>
  <si>
    <t>O95168</t>
  </si>
  <si>
    <t>P62753</t>
  </si>
  <si>
    <t>Small ribosomal subunit protein eS6</t>
  </si>
  <si>
    <t>Voltage-gated potassium channel KCNC4</t>
  </si>
  <si>
    <t>Q03721</t>
  </si>
  <si>
    <t>Dexfosfoserine</t>
  </si>
  <si>
    <t>Activated CDC42 kinase 1</t>
  </si>
  <si>
    <t>Q07912</t>
  </si>
  <si>
    <t>Debromohymenialdisine</t>
  </si>
  <si>
    <t>Entrectinib</t>
  </si>
  <si>
    <t>Lorlatinib</t>
  </si>
  <si>
    <t>Mahatinib</t>
  </si>
  <si>
    <t>D-beta-hydroxybutyrate dehydrogenase, mitochondrial</t>
  </si>
  <si>
    <t>Q02338</t>
  </si>
  <si>
    <t>Diacylglycerol lipase alpha</t>
  </si>
  <si>
    <t>F5GY58</t>
  </si>
  <si>
    <t>Cannabidivarin</t>
  </si>
  <si>
    <t>Glutamate receptor ionotropic, kainate 5</t>
  </si>
  <si>
    <t>Q16478</t>
  </si>
  <si>
    <t>Butabarbital</t>
  </si>
  <si>
    <t>approved, illicit, withdrawn</t>
  </si>
  <si>
    <t>Glutamic acid</t>
  </si>
  <si>
    <t>Q13523</t>
  </si>
  <si>
    <t>Serine/threonine-protein kinase PRP4 homolog</t>
  </si>
  <si>
    <t>Sodium/myo-inositol cotransporter</t>
  </si>
  <si>
    <t>P53794</t>
  </si>
  <si>
    <t>Inositol</t>
  </si>
  <si>
    <t>Mitogen-activated protein kinase kinase kinase 2</t>
  </si>
  <si>
    <t>Q9Y2U5</t>
  </si>
  <si>
    <t>CI-1040</t>
  </si>
  <si>
    <t>U-0126</t>
  </si>
  <si>
    <t>Pseudoephedrine</t>
  </si>
  <si>
    <t>P15336</t>
  </si>
  <si>
    <t>Cyclic AMP-dependent transcription factor ATF-2</t>
  </si>
  <si>
    <t>Splicing factor 3B subunit 1</t>
  </si>
  <si>
    <t>O75533</t>
  </si>
  <si>
    <t>H3B-8800</t>
  </si>
  <si>
    <t>Apilimod</t>
  </si>
  <si>
    <t>Q9Y2I7</t>
  </si>
  <si>
    <t>1-phosphatidylinositol 3-phosphate 5-kinase</t>
  </si>
  <si>
    <t>Alpelisib</t>
  </si>
  <si>
    <t>Caffeine</t>
  </si>
  <si>
    <t>LY-3023414</t>
  </si>
  <si>
    <t>Risovalisib</t>
  </si>
  <si>
    <t>Serabelisib</t>
  </si>
  <si>
    <t>Phosphatidylinositol 4,5-bisphosphate 3-kinase catalytic subunit alpha isoform</t>
  </si>
  <si>
    <t>P42336</t>
  </si>
  <si>
    <t>FRAX597</t>
  </si>
  <si>
    <t>FRAX716</t>
  </si>
  <si>
    <t>Serine/threonine-protein kinase PAK 2</t>
  </si>
  <si>
    <t>Q13177</t>
  </si>
  <si>
    <t>Q13838</t>
  </si>
  <si>
    <t>Spliceosome RNA helicase DDX39B</t>
  </si>
  <si>
    <t>Tocilizumab</t>
  </si>
  <si>
    <t>Interleukin-6 receptor subunit beta</t>
  </si>
  <si>
    <t>P40189</t>
  </si>
  <si>
    <t>Proton-coupled zinc antiporter SLC30A5</t>
  </si>
  <si>
    <t>Q8TAD4</t>
  </si>
  <si>
    <t>1-[2-DEOXYRIBOFURANOSYL]-2,4-DIFLUORO-5-METHYL-BENZENE-5'MONOPHOSPHATE</t>
  </si>
  <si>
    <t>1,2,3-TRIHYDROXY-1,2,3,4-TETRAHYDROBENZO[A]PYRENE</t>
  </si>
  <si>
    <t>2'-deoxy-N-(naphthalen-1-ylmethyl)guanosine 5'-(dihydrogen phosphate)</t>
  </si>
  <si>
    <t>DNA polymerase kappa</t>
  </si>
  <si>
    <t>Q9UBT6</t>
  </si>
  <si>
    <t>{4-Amino-2-[(4-methoxyphenyl)amino]-1,3-thiazol-5-yl}(4-methoxyphenyl)methanone</t>
  </si>
  <si>
    <t>4-Amino-2-[(3-chlorophenyl)amino]-5-(4-fluorobenzoyl)-1,3-thiazol-3-ium</t>
  </si>
  <si>
    <t>Casein kinase I isoform gamma-3</t>
  </si>
  <si>
    <t>Q9Y6M4</t>
  </si>
  <si>
    <t>Serine/threonine-protein kinase LATS1</t>
  </si>
  <si>
    <t>O95835</t>
  </si>
  <si>
    <t>ADP-ribosylation factor-like protein 5B</t>
  </si>
  <si>
    <t>Q96KC2</t>
  </si>
  <si>
    <t>Polycomb complex protein BMI-1</t>
  </si>
  <si>
    <t>P35226</t>
  </si>
  <si>
    <t>Unesbulin</t>
  </si>
  <si>
    <t>NAD-dependent protein deacetylase sirtuin-1</t>
  </si>
  <si>
    <t>Q96EB6</t>
  </si>
  <si>
    <t>Cambinol</t>
  </si>
  <si>
    <t>Selisistat</t>
  </si>
  <si>
    <t>SRT-1720</t>
  </si>
  <si>
    <t>SRT-2104</t>
  </si>
  <si>
    <t>2X-121</t>
  </si>
  <si>
    <t>Q9H2K2</t>
  </si>
  <si>
    <t>Poly [ADP-ribose] polymerase tankyrase-2</t>
  </si>
  <si>
    <t>Bacitracin</t>
  </si>
  <si>
    <t>Insulin beef</t>
  </si>
  <si>
    <t>Insulin degludec</t>
  </si>
  <si>
    <t>Insulin detemir</t>
  </si>
  <si>
    <t>Insulin human</t>
  </si>
  <si>
    <t>substratecleavage</t>
  </si>
  <si>
    <t>Insulin icodec</t>
  </si>
  <si>
    <t>Insulin lispro</t>
  </si>
  <si>
    <t>Insulin pork</t>
  </si>
  <si>
    <t>Insulin-degrading enzyme</t>
  </si>
  <si>
    <t>P14735</t>
  </si>
  <si>
    <t>Acetylcysteine</t>
  </si>
  <si>
    <t>O15111</t>
  </si>
  <si>
    <t>Inhibitor of nuclear factor kappa-B kinase subunit alpha</t>
  </si>
  <si>
    <t>Importin-7, putative</t>
  </si>
  <si>
    <t>C0H4L1</t>
  </si>
  <si>
    <t>Baculoviral IAP repeat-containing protein 2</t>
  </si>
  <si>
    <t>Q13490</t>
  </si>
  <si>
    <t>APG-1387</t>
  </si>
  <si>
    <t>Birinapant</t>
  </si>
  <si>
    <t>LCL-161</t>
  </si>
  <si>
    <t>Xevinapant</t>
  </si>
  <si>
    <t>Serine/threonine-protein kinase TBK1</t>
  </si>
  <si>
    <t>Q9UHD2</t>
  </si>
  <si>
    <t>Serine/threonine-protein phosphatase PP1-gamma catalytic subunit</t>
  </si>
  <si>
    <t>P36873</t>
  </si>
  <si>
    <t>9,10-Deepithio-9,10-Didehydroacanthifolicin</t>
  </si>
  <si>
    <t>Calyculin A</t>
  </si>
  <si>
    <t>Manganese cation</t>
  </si>
  <si>
    <t>Motuporin</t>
  </si>
  <si>
    <t>1,4-Dithiothreitol</t>
  </si>
  <si>
    <t>Magnesium</t>
  </si>
  <si>
    <t>Magnesium carbonate</t>
  </si>
  <si>
    <t>Phosphoaminophosphonic Acid-Adenylate Ester</t>
  </si>
  <si>
    <t>Transient receptor potential cation channel subfamily M member 7</t>
  </si>
  <si>
    <t>Q96QT4</t>
  </si>
  <si>
    <t>M-2698</t>
  </si>
  <si>
    <t>Tetrabromo-2-Benzotriazole</t>
  </si>
  <si>
    <t>P23443</t>
  </si>
  <si>
    <t>Ribosomal protein S6 kinase beta-1</t>
  </si>
  <si>
    <t>bindertransporter</t>
  </si>
  <si>
    <t>chaperone</t>
  </si>
  <si>
    <t>P49257</t>
  </si>
  <si>
    <t>Protein ERGIC-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u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19" fillId="0" borderId="10" xfId="0" applyFont="1" applyBorder="1">
      <alignment vertical="center"/>
    </xf>
    <xf numFmtId="0" fontId="20" fillId="0" borderId="11" xfId="0" applyFont="1" applyBorder="1">
      <alignment vertical="center"/>
    </xf>
    <xf numFmtId="0" fontId="20" fillId="0" borderId="0" xfId="0" applyFont="1">
      <alignment vertical="center"/>
    </xf>
    <xf numFmtId="0" fontId="20" fillId="0" borderId="12" xfId="0" applyFont="1" applyBorder="1">
      <alignment vertical="center"/>
    </xf>
    <xf numFmtId="0" fontId="20" fillId="0" borderId="0" xfId="0" applyFont="1" applyBorder="1">
      <alignment vertical="center"/>
    </xf>
    <xf numFmtId="0" fontId="20" fillId="0" borderId="12" xfId="0" applyFont="1" applyBorder="1">
      <alignment vertical="center"/>
    </xf>
    <xf numFmtId="0" fontId="20" fillId="0" borderId="11" xfId="0" applyFont="1" applyBorder="1" applyAlignment="1">
      <alignment horizontal="left" vertical="center"/>
    </xf>
    <xf numFmtId="0" fontId="20" fillId="0" borderId="11" xfId="0" applyFont="1" applyFill="1" applyBorder="1">
      <alignment vertical="center"/>
    </xf>
    <xf numFmtId="0" fontId="20" fillId="0" borderId="11" xfId="0" applyFont="1" applyBorder="1" applyAlignment="1">
      <alignment vertical="center" wrapText="1"/>
    </xf>
    <xf numFmtId="0" fontId="20" fillId="0" borderId="0" xfId="0" applyFont="1" applyFill="1" applyBorder="1">
      <alignment vertical="center"/>
    </xf>
    <xf numFmtId="0" fontId="20" fillId="0" borderId="0" xfId="0" applyFont="1" applyBorder="1" applyAlignment="1">
      <alignment vertical="center" wrapText="1"/>
    </xf>
    <xf numFmtId="0" fontId="20" fillId="0" borderId="12" xfId="0" applyFont="1" applyFill="1" applyBorder="1">
      <alignment vertical="center"/>
    </xf>
    <xf numFmtId="0" fontId="20" fillId="0" borderId="12" xfId="0" applyFont="1" applyBorder="1" applyAlignment="1">
      <alignment vertical="center" wrapText="1"/>
    </xf>
    <xf numFmtId="0" fontId="20" fillId="0" borderId="11" xfId="0" applyFont="1" applyBorder="1">
      <alignment vertical="center"/>
    </xf>
    <xf numFmtId="0" fontId="20" fillId="0" borderId="10" xfId="0" applyFont="1" applyBorder="1">
      <alignment vertical="center"/>
    </xf>
    <xf numFmtId="0" fontId="20" fillId="0" borderId="10" xfId="0" applyFont="1" applyBorder="1" applyAlignment="1">
      <alignment vertical="center" wrapText="1"/>
    </xf>
    <xf numFmtId="0" fontId="20" fillId="0" borderId="10" xfId="0" applyFont="1" applyFill="1" applyBorder="1">
      <alignment vertical="center"/>
    </xf>
    <xf numFmtId="0" fontId="20" fillId="0" borderId="10" xfId="0" applyFont="1" applyBorder="1" applyAlignment="1">
      <alignment horizontal="left" vertical="center"/>
    </xf>
    <xf numFmtId="0" fontId="20" fillId="0" borderId="0" xfId="0" applyFont="1" applyBorder="1">
      <alignment vertical="center"/>
    </xf>
    <xf numFmtId="0" fontId="20" fillId="0" borderId="0" xfId="0" applyFont="1" applyAlignment="1">
      <alignment vertical="center" wrapText="1"/>
    </xf>
    <xf numFmtId="0" fontId="20" fillId="0" borderId="0" xfId="0" applyFont="1" applyFill="1">
      <alignment vertical="center"/>
    </xf>
    <xf numFmtId="0" fontId="21" fillId="0" borderId="10" xfId="0" applyFont="1" applyBorder="1">
      <alignment vertical="center"/>
    </xf>
    <xf numFmtId="0" fontId="21" fillId="0" borderId="10" xfId="0" applyFont="1" applyFill="1" applyBorder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6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5E021-96C8-4E99-8A1D-194010804A49}">
  <dimension ref="A1:I458"/>
  <sheetViews>
    <sheetView tabSelected="1" workbookViewId="0">
      <selection activeCell="B4" sqref="B4:B8"/>
    </sheetView>
  </sheetViews>
  <sheetFormatPr defaultRowHeight="13.9" x14ac:dyDescent="0.4"/>
  <cols>
    <col min="1" max="1" width="9" style="3" bestFit="1" customWidth="1"/>
    <col min="2" max="2" width="40" style="3" bestFit="1" customWidth="1"/>
    <col min="3" max="3" width="10.06640625" style="3" bestFit="1" customWidth="1"/>
    <col min="4" max="4" width="31.796875" style="3" customWidth="1"/>
    <col min="5" max="5" width="29.1328125" style="3" bestFit="1" customWidth="1"/>
    <col min="6" max="6" width="16.53125" style="3" bestFit="1" customWidth="1"/>
    <col min="7" max="7" width="10.46484375" style="3" bestFit="1" customWidth="1"/>
    <col min="8" max="16384" width="9.06640625" style="3"/>
  </cols>
  <sheetData>
    <row r="1" spans="1:9" ht="14.65" thickTop="1" thickBot="1" x14ac:dyDescent="0.45">
      <c r="A1" s="1" t="s">
        <v>149</v>
      </c>
      <c r="B1" s="1" t="s">
        <v>150</v>
      </c>
      <c r="C1" s="1" t="s">
        <v>151</v>
      </c>
      <c r="D1" s="1" t="s">
        <v>152</v>
      </c>
      <c r="E1" s="1" t="s">
        <v>153</v>
      </c>
      <c r="F1" s="1" t="s">
        <v>196</v>
      </c>
      <c r="G1" s="1" t="s">
        <v>197</v>
      </c>
    </row>
    <row r="2" spans="1:9" ht="14.65" thickTop="1" thickBot="1" x14ac:dyDescent="0.45">
      <c r="A2" s="14" t="s">
        <v>0</v>
      </c>
      <c r="B2" s="14" t="s">
        <v>313</v>
      </c>
      <c r="C2" s="14" t="s">
        <v>314</v>
      </c>
      <c r="D2" s="14" t="s">
        <v>315</v>
      </c>
      <c r="E2" s="14" t="s">
        <v>157</v>
      </c>
      <c r="F2" s="15" t="s">
        <v>160</v>
      </c>
      <c r="G2" s="14" t="s">
        <v>159</v>
      </c>
    </row>
    <row r="3" spans="1:9" ht="14.65" thickTop="1" thickBot="1" x14ac:dyDescent="0.45">
      <c r="A3" s="14" t="s">
        <v>1</v>
      </c>
      <c r="B3" s="14" t="s">
        <v>316</v>
      </c>
      <c r="C3" s="14" t="s">
        <v>317</v>
      </c>
      <c r="D3" s="14" t="s">
        <v>318</v>
      </c>
      <c r="E3" s="14" t="s">
        <v>167</v>
      </c>
      <c r="G3" s="14" t="s">
        <v>159</v>
      </c>
    </row>
    <row r="4" spans="1:9" ht="14.25" thickTop="1" x14ac:dyDescent="0.4">
      <c r="A4" s="2" t="s">
        <v>178</v>
      </c>
      <c r="B4" s="2" t="s">
        <v>179</v>
      </c>
      <c r="C4" s="2" t="s">
        <v>180</v>
      </c>
      <c r="D4" s="8" t="s">
        <v>198</v>
      </c>
      <c r="E4" s="9" t="s">
        <v>154</v>
      </c>
      <c r="F4" s="9" t="s">
        <v>199</v>
      </c>
      <c r="G4" s="9" t="s">
        <v>200</v>
      </c>
    </row>
    <row r="5" spans="1:9" ht="41.65" customHeight="1" x14ac:dyDescent="0.4">
      <c r="A5" s="5"/>
      <c r="B5" s="5"/>
      <c r="C5" s="5"/>
      <c r="D5" s="10" t="s">
        <v>182</v>
      </c>
      <c r="E5" s="11" t="s">
        <v>183</v>
      </c>
      <c r="F5" s="11" t="s">
        <v>159</v>
      </c>
      <c r="G5" s="11" t="s">
        <v>184</v>
      </c>
    </row>
    <row r="6" spans="1:9" ht="41.65" customHeight="1" x14ac:dyDescent="0.4">
      <c r="A6" s="5"/>
      <c r="B6" s="5"/>
      <c r="C6" s="5"/>
      <c r="D6" s="10" t="s">
        <v>185</v>
      </c>
      <c r="E6" s="11" t="s">
        <v>186</v>
      </c>
      <c r="F6" s="11" t="s">
        <v>187</v>
      </c>
      <c r="G6" s="11" t="s">
        <v>188</v>
      </c>
    </row>
    <row r="7" spans="1:9" x14ac:dyDescent="0.4">
      <c r="A7" s="5"/>
      <c r="B7" s="5"/>
      <c r="C7" s="5"/>
      <c r="D7" s="10" t="s">
        <v>192</v>
      </c>
      <c r="E7" s="11" t="s">
        <v>165</v>
      </c>
      <c r="F7" s="11" t="s">
        <v>187</v>
      </c>
      <c r="G7" s="11" t="s">
        <v>193</v>
      </c>
    </row>
    <row r="8" spans="1:9" ht="14.25" thickBot="1" x14ac:dyDescent="0.45">
      <c r="A8" s="6"/>
      <c r="B8" s="6"/>
      <c r="C8" s="6"/>
      <c r="D8" s="12" t="s">
        <v>194</v>
      </c>
      <c r="E8" s="13" t="s">
        <v>165</v>
      </c>
      <c r="F8" s="13" t="s">
        <v>187</v>
      </c>
      <c r="G8" s="13" t="s">
        <v>195</v>
      </c>
    </row>
    <row r="9" spans="1:9" ht="14.65" thickTop="1" thickBot="1" x14ac:dyDescent="0.45">
      <c r="A9" s="15" t="s">
        <v>201</v>
      </c>
      <c r="B9" s="15" t="s">
        <v>202</v>
      </c>
      <c r="C9" s="14" t="s">
        <v>203</v>
      </c>
      <c r="D9" s="17" t="s">
        <v>204</v>
      </c>
      <c r="E9" s="16" t="s">
        <v>157</v>
      </c>
      <c r="F9" s="16" t="s">
        <v>159</v>
      </c>
      <c r="G9" s="16"/>
    </row>
    <row r="10" spans="1:9" ht="14.65" thickTop="1" thickBot="1" x14ac:dyDescent="0.45">
      <c r="A10" s="15" t="s">
        <v>320</v>
      </c>
      <c r="B10" s="15" t="s">
        <v>205</v>
      </c>
      <c r="C10" s="15" t="s">
        <v>321</v>
      </c>
      <c r="D10" s="17" t="s">
        <v>319</v>
      </c>
      <c r="E10" s="16" t="s">
        <v>167</v>
      </c>
      <c r="F10" s="16"/>
      <c r="G10" s="16" t="s">
        <v>159</v>
      </c>
    </row>
    <row r="11" spans="1:9" ht="14.25" thickTop="1" x14ac:dyDescent="0.4">
      <c r="A11" s="14" t="s">
        <v>218</v>
      </c>
      <c r="B11" s="19" t="s">
        <v>219</v>
      </c>
      <c r="C11" s="19" t="s">
        <v>220</v>
      </c>
      <c r="D11" s="10" t="s">
        <v>206</v>
      </c>
      <c r="E11" s="10" t="s">
        <v>157</v>
      </c>
      <c r="F11" s="10" t="s">
        <v>193</v>
      </c>
      <c r="G11" s="10" t="s">
        <v>159</v>
      </c>
      <c r="I11" s="20"/>
    </row>
    <row r="12" spans="1:9" x14ac:dyDescent="0.4">
      <c r="D12" s="10" t="s">
        <v>207</v>
      </c>
      <c r="E12" s="10" t="s">
        <v>157</v>
      </c>
      <c r="F12" s="10" t="s">
        <v>208</v>
      </c>
      <c r="G12" s="10" t="s">
        <v>159</v>
      </c>
      <c r="I12" s="20"/>
    </row>
    <row r="13" spans="1:9" x14ac:dyDescent="0.4">
      <c r="D13" s="10" t="s">
        <v>209</v>
      </c>
      <c r="E13" s="10" t="s">
        <v>157</v>
      </c>
      <c r="F13" s="10"/>
      <c r="G13" s="10" t="s">
        <v>159</v>
      </c>
      <c r="I13" s="20"/>
    </row>
    <row r="14" spans="1:9" x14ac:dyDescent="0.4">
      <c r="D14" s="10" t="s">
        <v>210</v>
      </c>
      <c r="E14" s="10" t="s">
        <v>211</v>
      </c>
      <c r="F14" s="10"/>
      <c r="G14" s="10" t="s">
        <v>159</v>
      </c>
      <c r="I14" s="20"/>
    </row>
    <row r="15" spans="1:9" x14ac:dyDescent="0.4">
      <c r="D15" s="10" t="s">
        <v>212</v>
      </c>
      <c r="E15" s="10" t="s">
        <v>157</v>
      </c>
      <c r="F15" s="10" t="s">
        <v>193</v>
      </c>
      <c r="G15" s="10" t="s">
        <v>159</v>
      </c>
      <c r="I15" s="20"/>
    </row>
    <row r="16" spans="1:9" x14ac:dyDescent="0.4">
      <c r="D16" s="10" t="s">
        <v>213</v>
      </c>
      <c r="E16" s="10" t="s">
        <v>157</v>
      </c>
      <c r="F16" s="10"/>
      <c r="G16" s="10" t="s">
        <v>159</v>
      </c>
      <c r="I16" s="20"/>
    </row>
    <row r="17" spans="1:9" x14ac:dyDescent="0.4">
      <c r="D17" s="10" t="s">
        <v>214</v>
      </c>
      <c r="E17" s="10" t="s">
        <v>157</v>
      </c>
      <c r="F17" s="10"/>
      <c r="G17" s="10" t="s">
        <v>159</v>
      </c>
      <c r="I17" s="20"/>
    </row>
    <row r="18" spans="1:9" x14ac:dyDescent="0.4">
      <c r="D18" s="10" t="s">
        <v>215</v>
      </c>
      <c r="E18" s="10" t="s">
        <v>165</v>
      </c>
      <c r="F18" s="10" t="s">
        <v>216</v>
      </c>
      <c r="G18" s="10" t="s">
        <v>159</v>
      </c>
      <c r="I18" s="20"/>
    </row>
    <row r="19" spans="1:9" ht="14.25" thickBot="1" x14ac:dyDescent="0.45">
      <c r="A19" s="4"/>
      <c r="B19" s="4"/>
      <c r="C19" s="4"/>
      <c r="D19" s="12" t="s">
        <v>217</v>
      </c>
      <c r="E19" s="12" t="s">
        <v>165</v>
      </c>
      <c r="F19" s="12" t="s">
        <v>216</v>
      </c>
      <c r="G19" s="12" t="s">
        <v>159</v>
      </c>
    </row>
    <row r="20" spans="1:9" ht="14.65" thickTop="1" thickBot="1" x14ac:dyDescent="0.45">
      <c r="A20" s="18" t="s">
        <v>221</v>
      </c>
      <c r="B20" s="18" t="s">
        <v>224</v>
      </c>
      <c r="C20" s="18" t="s">
        <v>225</v>
      </c>
      <c r="D20" s="17" t="s">
        <v>222</v>
      </c>
      <c r="E20" s="17" t="s">
        <v>223</v>
      </c>
      <c r="F20" s="17" t="s">
        <v>160</v>
      </c>
      <c r="G20" s="17" t="s">
        <v>159</v>
      </c>
    </row>
    <row r="21" spans="1:9" ht="14.65" thickTop="1" thickBot="1" x14ac:dyDescent="0.45">
      <c r="A21" s="7" t="s">
        <v>2</v>
      </c>
      <c r="B21" s="7" t="s">
        <v>322</v>
      </c>
      <c r="C21" s="7" t="s">
        <v>323</v>
      </c>
      <c r="D21" s="17" t="s">
        <v>315</v>
      </c>
      <c r="E21" s="8" t="s">
        <v>157</v>
      </c>
      <c r="F21" s="12" t="s">
        <v>160</v>
      </c>
      <c r="G21" s="8" t="s">
        <v>159</v>
      </c>
    </row>
    <row r="22" spans="1:9" ht="14.25" thickTop="1" x14ac:dyDescent="0.4">
      <c r="A22" s="8" t="s">
        <v>3</v>
      </c>
      <c r="B22" s="14" t="s">
        <v>226</v>
      </c>
      <c r="C22" s="14" t="s">
        <v>227</v>
      </c>
      <c r="D22" s="10" t="s">
        <v>228</v>
      </c>
      <c r="E22" s="8" t="s">
        <v>157</v>
      </c>
      <c r="F22" s="8" t="s">
        <v>160</v>
      </c>
      <c r="G22" s="8" t="s">
        <v>159</v>
      </c>
      <c r="I22" s="20"/>
    </row>
    <row r="23" spans="1:9" x14ac:dyDescent="0.4">
      <c r="A23" s="19"/>
      <c r="B23" s="19"/>
      <c r="C23" s="19"/>
      <c r="D23" s="10" t="s">
        <v>229</v>
      </c>
      <c r="E23" s="10" t="s">
        <v>162</v>
      </c>
      <c r="F23" s="10" t="s">
        <v>160</v>
      </c>
      <c r="G23" s="10" t="s">
        <v>159</v>
      </c>
      <c r="I23" s="20"/>
    </row>
    <row r="24" spans="1:9" x14ac:dyDescent="0.4">
      <c r="A24" s="19"/>
      <c r="B24" s="19"/>
      <c r="C24" s="19"/>
      <c r="D24" s="10" t="s">
        <v>230</v>
      </c>
      <c r="E24" s="10" t="s">
        <v>157</v>
      </c>
      <c r="F24" s="10" t="s">
        <v>160</v>
      </c>
      <c r="G24" s="10" t="s">
        <v>159</v>
      </c>
      <c r="I24" s="20"/>
    </row>
    <row r="25" spans="1:9" x14ac:dyDescent="0.4">
      <c r="A25" s="19"/>
      <c r="B25" s="19"/>
      <c r="C25" s="19"/>
      <c r="D25" s="10" t="s">
        <v>231</v>
      </c>
      <c r="E25" s="10" t="s">
        <v>167</v>
      </c>
      <c r="F25" s="10"/>
      <c r="G25" s="10" t="s">
        <v>159</v>
      </c>
      <c r="I25" s="20"/>
    </row>
    <row r="26" spans="1:9" x14ac:dyDescent="0.4">
      <c r="A26" s="19"/>
      <c r="B26" s="19"/>
      <c r="C26" s="19"/>
      <c r="D26" s="10" t="s">
        <v>232</v>
      </c>
      <c r="E26" s="10" t="s">
        <v>167</v>
      </c>
      <c r="F26" s="10" t="s">
        <v>160</v>
      </c>
      <c r="G26" s="10" t="s">
        <v>159</v>
      </c>
      <c r="I26" s="20"/>
    </row>
    <row r="27" spans="1:9" ht="14.25" thickBot="1" x14ac:dyDescent="0.45">
      <c r="A27" s="4"/>
      <c r="B27" s="4"/>
      <c r="C27" s="4"/>
      <c r="D27" s="12" t="s">
        <v>175</v>
      </c>
      <c r="E27" s="12" t="s">
        <v>162</v>
      </c>
      <c r="F27" s="12"/>
      <c r="G27" s="12" t="s">
        <v>159</v>
      </c>
    </row>
    <row r="28" spans="1:9" ht="14.25" thickTop="1" x14ac:dyDescent="0.4">
      <c r="A28" s="21" t="s">
        <v>4</v>
      </c>
      <c r="B28" s="3" t="s">
        <v>233</v>
      </c>
      <c r="C28" s="3" t="s">
        <v>234</v>
      </c>
      <c r="D28" s="10" t="s">
        <v>235</v>
      </c>
      <c r="E28" s="10" t="s">
        <v>162</v>
      </c>
      <c r="F28" s="10" t="s">
        <v>160</v>
      </c>
      <c r="G28" s="10" t="s">
        <v>159</v>
      </c>
      <c r="I28" s="20"/>
    </row>
    <row r="29" spans="1:9" x14ac:dyDescent="0.4">
      <c r="D29" s="10" t="s">
        <v>236</v>
      </c>
      <c r="E29" s="10" t="s">
        <v>237</v>
      </c>
      <c r="F29" s="10"/>
      <c r="G29" s="10" t="s">
        <v>159</v>
      </c>
      <c r="I29" s="20"/>
    </row>
    <row r="30" spans="1:9" x14ac:dyDescent="0.4">
      <c r="D30" s="10" t="s">
        <v>238</v>
      </c>
      <c r="E30" s="10" t="s">
        <v>157</v>
      </c>
      <c r="F30" s="10" t="s">
        <v>160</v>
      </c>
      <c r="G30" s="10" t="s">
        <v>159</v>
      </c>
      <c r="I30" s="20"/>
    </row>
    <row r="31" spans="1:9" x14ac:dyDescent="0.4">
      <c r="D31" s="10" t="s">
        <v>239</v>
      </c>
      <c r="E31" s="10" t="s">
        <v>162</v>
      </c>
      <c r="F31" s="10" t="s">
        <v>160</v>
      </c>
      <c r="G31" s="10" t="s">
        <v>159</v>
      </c>
      <c r="I31" s="20"/>
    </row>
    <row r="32" spans="1:9" x14ac:dyDescent="0.4">
      <c r="D32" s="10" t="s">
        <v>240</v>
      </c>
      <c r="E32" s="10" t="s">
        <v>162</v>
      </c>
      <c r="F32" s="10" t="s">
        <v>160</v>
      </c>
      <c r="G32" s="10" t="s">
        <v>159</v>
      </c>
      <c r="I32" s="20"/>
    </row>
    <row r="33" spans="4:9" x14ac:dyDescent="0.4">
      <c r="D33" s="10" t="s">
        <v>241</v>
      </c>
      <c r="E33" s="10" t="s">
        <v>165</v>
      </c>
      <c r="F33" s="10" t="s">
        <v>160</v>
      </c>
      <c r="G33" s="10" t="s">
        <v>159</v>
      </c>
      <c r="I33" s="20"/>
    </row>
    <row r="34" spans="4:9" x14ac:dyDescent="0.4">
      <c r="D34" s="10" t="s">
        <v>181</v>
      </c>
      <c r="E34" s="10" t="s">
        <v>157</v>
      </c>
      <c r="F34" s="10" t="s">
        <v>160</v>
      </c>
      <c r="G34" s="10" t="s">
        <v>187</v>
      </c>
      <c r="I34" s="20"/>
    </row>
    <row r="35" spans="4:9" x14ac:dyDescent="0.4">
      <c r="D35" s="10" t="s">
        <v>242</v>
      </c>
      <c r="E35" s="10" t="s">
        <v>237</v>
      </c>
      <c r="F35" s="10"/>
      <c r="G35" s="10" t="s">
        <v>159</v>
      </c>
      <c r="I35" s="20"/>
    </row>
    <row r="36" spans="4:9" x14ac:dyDescent="0.4">
      <c r="D36" s="10" t="s">
        <v>243</v>
      </c>
      <c r="E36" s="10" t="s">
        <v>167</v>
      </c>
      <c r="F36" s="10" t="s">
        <v>216</v>
      </c>
      <c r="G36" s="10" t="s">
        <v>159</v>
      </c>
      <c r="I36" s="20"/>
    </row>
    <row r="37" spans="4:9" x14ac:dyDescent="0.4">
      <c r="D37" s="10" t="s">
        <v>244</v>
      </c>
      <c r="E37" s="10" t="s">
        <v>245</v>
      </c>
      <c r="F37" s="10" t="s">
        <v>160</v>
      </c>
      <c r="G37" s="10" t="s">
        <v>159</v>
      </c>
      <c r="I37" s="20"/>
    </row>
    <row r="38" spans="4:9" x14ac:dyDescent="0.4">
      <c r="D38" s="10" t="s">
        <v>246</v>
      </c>
      <c r="E38" s="10" t="s">
        <v>186</v>
      </c>
      <c r="F38" s="10" t="s">
        <v>247</v>
      </c>
      <c r="G38" s="10" t="s">
        <v>187</v>
      </c>
      <c r="I38" s="20"/>
    </row>
    <row r="39" spans="4:9" x14ac:dyDescent="0.4">
      <c r="D39" s="10" t="s">
        <v>248</v>
      </c>
      <c r="E39" s="10" t="s">
        <v>249</v>
      </c>
      <c r="F39" s="10" t="s">
        <v>160</v>
      </c>
      <c r="G39" s="10" t="s">
        <v>159</v>
      </c>
      <c r="I39" s="20"/>
    </row>
    <row r="40" spans="4:9" x14ac:dyDescent="0.4">
      <c r="D40" s="10" t="s">
        <v>250</v>
      </c>
      <c r="E40" s="10" t="s">
        <v>167</v>
      </c>
      <c r="F40" s="10" t="s">
        <v>160</v>
      </c>
      <c r="G40" s="10" t="s">
        <v>159</v>
      </c>
      <c r="I40" s="20"/>
    </row>
    <row r="41" spans="4:9" x14ac:dyDescent="0.4">
      <c r="D41" s="10" t="s">
        <v>251</v>
      </c>
      <c r="E41" s="10" t="s">
        <v>162</v>
      </c>
      <c r="F41" s="10" t="s">
        <v>160</v>
      </c>
      <c r="G41" s="10" t="s">
        <v>159</v>
      </c>
      <c r="I41" s="20"/>
    </row>
    <row r="42" spans="4:9" x14ac:dyDescent="0.4">
      <c r="D42" s="10" t="s">
        <v>252</v>
      </c>
      <c r="E42" s="10" t="s">
        <v>162</v>
      </c>
      <c r="F42" s="10" t="s">
        <v>160</v>
      </c>
      <c r="G42" s="10" t="s">
        <v>159</v>
      </c>
      <c r="I42" s="20"/>
    </row>
    <row r="43" spans="4:9" x14ac:dyDescent="0.4">
      <c r="D43" s="10" t="s">
        <v>253</v>
      </c>
      <c r="E43" s="10" t="s">
        <v>162</v>
      </c>
      <c r="F43" s="10" t="s">
        <v>160</v>
      </c>
      <c r="G43" s="10" t="s">
        <v>159</v>
      </c>
      <c r="I43" s="20"/>
    </row>
    <row r="44" spans="4:9" x14ac:dyDescent="0.4">
      <c r="D44" s="10" t="s">
        <v>230</v>
      </c>
      <c r="E44" s="10" t="s">
        <v>157</v>
      </c>
      <c r="F44" s="10" t="s">
        <v>160</v>
      </c>
      <c r="G44" s="10" t="s">
        <v>159</v>
      </c>
      <c r="I44" s="20"/>
    </row>
    <row r="45" spans="4:9" x14ac:dyDescent="0.4">
      <c r="D45" s="10" t="s">
        <v>254</v>
      </c>
      <c r="E45" s="10" t="s">
        <v>162</v>
      </c>
      <c r="F45" s="10" t="s">
        <v>160</v>
      </c>
      <c r="G45" s="10" t="s">
        <v>159</v>
      </c>
      <c r="I45" s="20"/>
    </row>
    <row r="46" spans="4:9" x14ac:dyDescent="0.4">
      <c r="D46" s="10" t="s">
        <v>255</v>
      </c>
      <c r="E46" s="10" t="s">
        <v>245</v>
      </c>
      <c r="F46" s="10" t="s">
        <v>160</v>
      </c>
      <c r="G46" s="10" t="s">
        <v>159</v>
      </c>
      <c r="I46" s="20"/>
    </row>
    <row r="47" spans="4:9" x14ac:dyDescent="0.4">
      <c r="D47" s="10" t="s">
        <v>256</v>
      </c>
      <c r="E47" s="10" t="s">
        <v>257</v>
      </c>
      <c r="F47" s="10" t="s">
        <v>160</v>
      </c>
      <c r="G47" s="10" t="s">
        <v>159</v>
      </c>
      <c r="I47" s="20"/>
    </row>
    <row r="48" spans="4:9" x14ac:dyDescent="0.4">
      <c r="D48" s="10" t="s">
        <v>258</v>
      </c>
      <c r="E48" s="10" t="s">
        <v>211</v>
      </c>
      <c r="F48" s="10" t="s">
        <v>160</v>
      </c>
      <c r="G48" s="10" t="s">
        <v>159</v>
      </c>
      <c r="I48" s="20"/>
    </row>
    <row r="49" spans="4:9" x14ac:dyDescent="0.4">
      <c r="D49" s="10" t="s">
        <v>259</v>
      </c>
      <c r="E49" s="10" t="s">
        <v>183</v>
      </c>
      <c r="F49" s="10" t="s">
        <v>188</v>
      </c>
      <c r="G49" s="10" t="s">
        <v>159</v>
      </c>
      <c r="I49" s="20"/>
    </row>
    <row r="50" spans="4:9" x14ac:dyDescent="0.4">
      <c r="D50" s="10" t="s">
        <v>260</v>
      </c>
      <c r="E50" s="10" t="s">
        <v>167</v>
      </c>
      <c r="F50" s="10" t="s">
        <v>160</v>
      </c>
      <c r="G50" s="10" t="s">
        <v>159</v>
      </c>
      <c r="I50" s="20"/>
    </row>
    <row r="51" spans="4:9" x14ac:dyDescent="0.4">
      <c r="D51" s="10" t="s">
        <v>261</v>
      </c>
      <c r="E51" s="10" t="s">
        <v>167</v>
      </c>
      <c r="F51" s="10" t="s">
        <v>160</v>
      </c>
      <c r="G51" s="10" t="s">
        <v>159</v>
      </c>
      <c r="I51" s="20"/>
    </row>
    <row r="52" spans="4:9" x14ac:dyDescent="0.4">
      <c r="D52" s="10" t="s">
        <v>262</v>
      </c>
      <c r="E52" s="10" t="s">
        <v>167</v>
      </c>
      <c r="F52" s="10" t="s">
        <v>160</v>
      </c>
      <c r="G52" s="10" t="s">
        <v>159</v>
      </c>
      <c r="I52" s="20"/>
    </row>
    <row r="53" spans="4:9" x14ac:dyDescent="0.4">
      <c r="D53" s="10" t="s">
        <v>263</v>
      </c>
      <c r="E53" s="10" t="s">
        <v>162</v>
      </c>
      <c r="F53" s="10" t="s">
        <v>160</v>
      </c>
      <c r="G53" s="10" t="s">
        <v>159</v>
      </c>
      <c r="I53" s="20"/>
    </row>
    <row r="54" spans="4:9" x14ac:dyDescent="0.4">
      <c r="D54" s="10" t="s">
        <v>264</v>
      </c>
      <c r="E54" s="10" t="s">
        <v>186</v>
      </c>
      <c r="F54" s="10" t="s">
        <v>160</v>
      </c>
      <c r="G54" s="10" t="s">
        <v>159</v>
      </c>
      <c r="I54" s="20"/>
    </row>
    <row r="55" spans="4:9" x14ac:dyDescent="0.4">
      <c r="D55" s="10" t="s">
        <v>189</v>
      </c>
      <c r="E55" s="10" t="s">
        <v>162</v>
      </c>
      <c r="F55" s="10" t="s">
        <v>160</v>
      </c>
      <c r="G55" s="10" t="s">
        <v>187</v>
      </c>
      <c r="I55" s="20"/>
    </row>
    <row r="56" spans="4:9" x14ac:dyDescent="0.4">
      <c r="D56" s="10" t="s">
        <v>265</v>
      </c>
      <c r="E56" s="10" t="s">
        <v>157</v>
      </c>
      <c r="F56" s="10" t="s">
        <v>160</v>
      </c>
      <c r="G56" s="10" t="s">
        <v>159</v>
      </c>
      <c r="I56" s="20"/>
    </row>
    <row r="57" spans="4:9" x14ac:dyDescent="0.4">
      <c r="D57" s="10" t="s">
        <v>266</v>
      </c>
      <c r="E57" s="10" t="s">
        <v>157</v>
      </c>
      <c r="F57" s="10" t="s">
        <v>160</v>
      </c>
      <c r="G57" s="10" t="s">
        <v>159</v>
      </c>
      <c r="I57" s="20"/>
    </row>
    <row r="58" spans="4:9" x14ac:dyDescent="0.4">
      <c r="D58" s="10" t="s">
        <v>267</v>
      </c>
      <c r="E58" s="10" t="s">
        <v>167</v>
      </c>
      <c r="F58" s="10" t="s">
        <v>216</v>
      </c>
      <c r="G58" s="10" t="s">
        <v>159</v>
      </c>
      <c r="I58" s="20"/>
    </row>
    <row r="59" spans="4:9" x14ac:dyDescent="0.4">
      <c r="D59" s="10" t="s">
        <v>268</v>
      </c>
      <c r="E59" s="10" t="s">
        <v>167</v>
      </c>
      <c r="F59" s="10" t="s">
        <v>160</v>
      </c>
      <c r="G59" s="10" t="s">
        <v>159</v>
      </c>
      <c r="I59" s="20"/>
    </row>
    <row r="60" spans="4:9" x14ac:dyDescent="0.4">
      <c r="D60" s="10" t="s">
        <v>269</v>
      </c>
      <c r="E60" s="10" t="s">
        <v>157</v>
      </c>
      <c r="F60" s="10" t="s">
        <v>270</v>
      </c>
      <c r="G60" s="10" t="s">
        <v>159</v>
      </c>
      <c r="I60" s="20"/>
    </row>
    <row r="61" spans="4:9" x14ac:dyDescent="0.4">
      <c r="D61" s="10" t="s">
        <v>271</v>
      </c>
      <c r="E61" s="10" t="s">
        <v>162</v>
      </c>
      <c r="F61" s="10" t="s">
        <v>272</v>
      </c>
      <c r="G61" s="10" t="s">
        <v>159</v>
      </c>
      <c r="I61" s="20"/>
    </row>
    <row r="62" spans="4:9" x14ac:dyDescent="0.4">
      <c r="D62" s="10" t="s">
        <v>271</v>
      </c>
      <c r="E62" s="10" t="s">
        <v>162</v>
      </c>
      <c r="F62" s="10" t="s">
        <v>160</v>
      </c>
      <c r="G62" s="10" t="s">
        <v>187</v>
      </c>
      <c r="I62" s="20"/>
    </row>
    <row r="63" spans="4:9" x14ac:dyDescent="0.4">
      <c r="D63" s="10" t="s">
        <v>191</v>
      </c>
      <c r="E63" s="10" t="s">
        <v>162</v>
      </c>
      <c r="F63" s="10" t="s">
        <v>160</v>
      </c>
      <c r="G63" s="10" t="s">
        <v>187</v>
      </c>
      <c r="I63" s="20"/>
    </row>
    <row r="64" spans="4:9" x14ac:dyDescent="0.4">
      <c r="D64" s="10" t="s">
        <v>273</v>
      </c>
      <c r="E64" s="10" t="s">
        <v>183</v>
      </c>
      <c r="F64" s="10" t="s">
        <v>188</v>
      </c>
      <c r="G64" s="10" t="s">
        <v>187</v>
      </c>
      <c r="I64" s="20"/>
    </row>
    <row r="65" spans="1:9" x14ac:dyDescent="0.4">
      <c r="D65" s="10" t="s">
        <v>274</v>
      </c>
      <c r="E65" s="10" t="s">
        <v>275</v>
      </c>
      <c r="F65" s="10" t="s">
        <v>188</v>
      </c>
      <c r="G65" s="10" t="s">
        <v>187</v>
      </c>
      <c r="I65" s="20"/>
    </row>
    <row r="66" spans="1:9" x14ac:dyDescent="0.4">
      <c r="D66" s="10" t="s">
        <v>276</v>
      </c>
      <c r="E66" s="10" t="s">
        <v>167</v>
      </c>
      <c r="F66" s="10" t="s">
        <v>160</v>
      </c>
      <c r="G66" s="10" t="s">
        <v>159</v>
      </c>
      <c r="I66" s="20"/>
    </row>
    <row r="67" spans="1:9" x14ac:dyDescent="0.4">
      <c r="D67" s="10" t="s">
        <v>277</v>
      </c>
      <c r="E67" s="10" t="s">
        <v>162</v>
      </c>
      <c r="F67" s="10" t="s">
        <v>160</v>
      </c>
      <c r="G67" s="10" t="s">
        <v>159</v>
      </c>
      <c r="I67" s="20"/>
    </row>
    <row r="68" spans="1:9" x14ac:dyDescent="0.4">
      <c r="D68" s="10" t="s">
        <v>278</v>
      </c>
      <c r="E68" s="10" t="s">
        <v>162</v>
      </c>
      <c r="F68" s="10"/>
      <c r="G68" s="10" t="s">
        <v>159</v>
      </c>
      <c r="I68" s="20"/>
    </row>
    <row r="69" spans="1:9" x14ac:dyDescent="0.4">
      <c r="D69" s="10" t="s">
        <v>279</v>
      </c>
      <c r="E69" s="10" t="s">
        <v>167</v>
      </c>
      <c r="F69" s="10" t="s">
        <v>160</v>
      </c>
      <c r="G69" s="10" t="s">
        <v>159</v>
      </c>
      <c r="I69" s="20"/>
    </row>
    <row r="70" spans="1:9" x14ac:dyDescent="0.4">
      <c r="D70" s="10" t="s">
        <v>280</v>
      </c>
      <c r="E70" s="10" t="s">
        <v>167</v>
      </c>
      <c r="F70" s="10" t="s">
        <v>160</v>
      </c>
      <c r="G70" s="10" t="s">
        <v>159</v>
      </c>
      <c r="I70" s="20"/>
    </row>
    <row r="71" spans="1:9" x14ac:dyDescent="0.4">
      <c r="D71" s="10" t="s">
        <v>281</v>
      </c>
      <c r="E71" s="10" t="s">
        <v>162</v>
      </c>
      <c r="F71" s="10" t="s">
        <v>160</v>
      </c>
      <c r="G71" s="10" t="s">
        <v>159</v>
      </c>
      <c r="I71" s="20"/>
    </row>
    <row r="72" spans="1:9" x14ac:dyDescent="0.4">
      <c r="D72" s="10" t="s">
        <v>282</v>
      </c>
      <c r="E72" s="10" t="s">
        <v>157</v>
      </c>
      <c r="F72" s="10" t="s">
        <v>160</v>
      </c>
      <c r="G72" s="10" t="s">
        <v>159</v>
      </c>
      <c r="I72" s="20"/>
    </row>
    <row r="73" spans="1:9" x14ac:dyDescent="0.4">
      <c r="D73" s="10" t="s">
        <v>283</v>
      </c>
      <c r="E73" s="10" t="s">
        <v>167</v>
      </c>
      <c r="F73" s="10" t="s">
        <v>160</v>
      </c>
      <c r="G73" s="10" t="s">
        <v>159</v>
      </c>
      <c r="I73" s="20"/>
    </row>
    <row r="74" spans="1:9" x14ac:dyDescent="0.4">
      <c r="D74" s="10" t="s">
        <v>284</v>
      </c>
      <c r="E74" s="10" t="s">
        <v>167</v>
      </c>
      <c r="F74" s="10" t="s">
        <v>216</v>
      </c>
      <c r="G74" s="10" t="s">
        <v>159</v>
      </c>
      <c r="I74" s="20"/>
    </row>
    <row r="75" spans="1:9" x14ac:dyDescent="0.4">
      <c r="D75" s="10" t="s">
        <v>285</v>
      </c>
      <c r="E75" s="10" t="s">
        <v>286</v>
      </c>
      <c r="F75" s="10" t="s">
        <v>160</v>
      </c>
      <c r="G75" s="10" t="s">
        <v>159</v>
      </c>
      <c r="I75" s="20"/>
    </row>
    <row r="76" spans="1:9" x14ac:dyDescent="0.4">
      <c r="D76" s="10" t="s">
        <v>287</v>
      </c>
      <c r="E76" s="10" t="s">
        <v>162</v>
      </c>
      <c r="F76" s="10" t="s">
        <v>216</v>
      </c>
      <c r="G76" s="10" t="s">
        <v>159</v>
      </c>
      <c r="I76" s="20"/>
    </row>
    <row r="77" spans="1:9" x14ac:dyDescent="0.4">
      <c r="D77" s="10" t="s">
        <v>288</v>
      </c>
      <c r="E77" s="10" t="s">
        <v>289</v>
      </c>
      <c r="F77" s="10"/>
      <c r="G77" s="10" t="s">
        <v>159</v>
      </c>
      <c r="I77" s="20"/>
    </row>
    <row r="78" spans="1:9" ht="14.25" thickBot="1" x14ac:dyDescent="0.45">
      <c r="A78" s="4"/>
      <c r="B78" s="4"/>
      <c r="C78" s="4"/>
      <c r="D78" s="12" t="s">
        <v>290</v>
      </c>
      <c r="E78" s="12" t="s">
        <v>211</v>
      </c>
      <c r="F78" s="12" t="s">
        <v>160</v>
      </c>
      <c r="G78" s="12" t="s">
        <v>159</v>
      </c>
    </row>
    <row r="79" spans="1:9" ht="14.25" thickTop="1" x14ac:dyDescent="0.4">
      <c r="A79" s="21" t="s">
        <v>5</v>
      </c>
      <c r="B79" s="3" t="s">
        <v>291</v>
      </c>
      <c r="C79" s="3" t="s">
        <v>292</v>
      </c>
      <c r="D79" s="3" t="s">
        <v>206</v>
      </c>
      <c r="E79" s="3" t="s">
        <v>157</v>
      </c>
      <c r="F79" s="3" t="s">
        <v>193</v>
      </c>
      <c r="G79" s="3" t="s">
        <v>159</v>
      </c>
    </row>
    <row r="80" spans="1:9" x14ac:dyDescent="0.4">
      <c r="D80" s="3" t="s">
        <v>207</v>
      </c>
      <c r="E80" s="3" t="s">
        <v>157</v>
      </c>
      <c r="F80" s="3" t="s">
        <v>208</v>
      </c>
      <c r="G80" s="3" t="s">
        <v>159</v>
      </c>
    </row>
    <row r="81" spans="1:7" x14ac:dyDescent="0.4">
      <c r="D81" s="3" t="s">
        <v>210</v>
      </c>
      <c r="E81" s="3" t="s">
        <v>211</v>
      </c>
      <c r="G81" s="3" t="s">
        <v>159</v>
      </c>
    </row>
    <row r="82" spans="1:7" x14ac:dyDescent="0.4">
      <c r="D82" s="3" t="s">
        <v>212</v>
      </c>
      <c r="E82" s="3" t="s">
        <v>157</v>
      </c>
      <c r="F82" s="3" t="s">
        <v>193</v>
      </c>
      <c r="G82" s="3" t="s">
        <v>159</v>
      </c>
    </row>
    <row r="83" spans="1:7" x14ac:dyDescent="0.4">
      <c r="D83" s="3" t="s">
        <v>213</v>
      </c>
      <c r="E83" s="3" t="s">
        <v>157</v>
      </c>
      <c r="G83" s="3" t="s">
        <v>159</v>
      </c>
    </row>
    <row r="84" spans="1:7" x14ac:dyDescent="0.4">
      <c r="D84" s="3" t="s">
        <v>214</v>
      </c>
      <c r="E84" s="3" t="s">
        <v>157</v>
      </c>
      <c r="G84" s="3" t="s">
        <v>159</v>
      </c>
    </row>
    <row r="85" spans="1:7" x14ac:dyDescent="0.4">
      <c r="D85" s="3" t="s">
        <v>215</v>
      </c>
      <c r="E85" s="3" t="s">
        <v>165</v>
      </c>
      <c r="F85" s="3" t="s">
        <v>216</v>
      </c>
      <c r="G85" s="3" t="s">
        <v>159</v>
      </c>
    </row>
    <row r="86" spans="1:7" ht="14.25" thickBot="1" x14ac:dyDescent="0.45">
      <c r="A86" s="4"/>
      <c r="B86" s="4"/>
      <c r="C86" s="4"/>
      <c r="D86" s="4" t="s">
        <v>217</v>
      </c>
      <c r="E86" s="4" t="s">
        <v>165</v>
      </c>
      <c r="F86" s="4" t="s">
        <v>216</v>
      </c>
      <c r="G86" s="4" t="s">
        <v>159</v>
      </c>
    </row>
    <row r="87" spans="1:7" ht="14.25" thickTop="1" x14ac:dyDescent="0.4">
      <c r="A87" s="21" t="s">
        <v>6</v>
      </c>
      <c r="B87" s="3" t="s">
        <v>293</v>
      </c>
      <c r="C87" s="3" t="s">
        <v>294</v>
      </c>
      <c r="D87" s="3" t="s">
        <v>295</v>
      </c>
      <c r="E87" s="3" t="s">
        <v>167</v>
      </c>
      <c r="G87" s="3" t="s">
        <v>159</v>
      </c>
    </row>
    <row r="88" spans="1:7" x14ac:dyDescent="0.4">
      <c r="D88" s="3" t="s">
        <v>296</v>
      </c>
      <c r="E88" s="3" t="s">
        <v>167</v>
      </c>
      <c r="G88" s="3" t="s">
        <v>159</v>
      </c>
    </row>
    <row r="89" spans="1:7" x14ac:dyDescent="0.4">
      <c r="D89" s="3" t="s">
        <v>297</v>
      </c>
      <c r="E89" s="3" t="s">
        <v>167</v>
      </c>
      <c r="G89" s="3" t="s">
        <v>159</v>
      </c>
    </row>
    <row r="90" spans="1:7" x14ac:dyDescent="0.4">
      <c r="D90" s="3" t="s">
        <v>298</v>
      </c>
      <c r="E90" s="3" t="s">
        <v>167</v>
      </c>
      <c r="G90" s="3" t="s">
        <v>159</v>
      </c>
    </row>
    <row r="91" spans="1:7" x14ac:dyDescent="0.4">
      <c r="D91" s="3" t="s">
        <v>299</v>
      </c>
      <c r="E91" s="3" t="s">
        <v>167</v>
      </c>
      <c r="G91" s="3" t="s">
        <v>159</v>
      </c>
    </row>
    <row r="92" spans="1:7" x14ac:dyDescent="0.4">
      <c r="D92" s="3" t="s">
        <v>300</v>
      </c>
      <c r="E92" s="3" t="s">
        <v>167</v>
      </c>
      <c r="G92" s="3" t="s">
        <v>159</v>
      </c>
    </row>
    <row r="93" spans="1:7" x14ac:dyDescent="0.4">
      <c r="D93" s="3" t="s">
        <v>301</v>
      </c>
      <c r="E93" s="3" t="s">
        <v>167</v>
      </c>
      <c r="G93" s="3" t="s">
        <v>159</v>
      </c>
    </row>
    <row r="94" spans="1:7" x14ac:dyDescent="0.4">
      <c r="D94" s="3" t="s">
        <v>302</v>
      </c>
      <c r="E94" s="3" t="s">
        <v>167</v>
      </c>
      <c r="G94" s="3" t="s">
        <v>159</v>
      </c>
    </row>
    <row r="95" spans="1:7" x14ac:dyDescent="0.4">
      <c r="D95" s="3" t="s">
        <v>303</v>
      </c>
      <c r="E95" s="3" t="s">
        <v>167</v>
      </c>
      <c r="G95" s="3" t="s">
        <v>159</v>
      </c>
    </row>
    <row r="96" spans="1:7" x14ac:dyDescent="0.4">
      <c r="D96" s="3" t="s">
        <v>304</v>
      </c>
      <c r="E96" s="3" t="s">
        <v>167</v>
      </c>
      <c r="G96" s="3" t="s">
        <v>159</v>
      </c>
    </row>
    <row r="97" spans="1:7" x14ac:dyDescent="0.4">
      <c r="D97" s="3" t="s">
        <v>305</v>
      </c>
      <c r="E97" s="3" t="s">
        <v>167</v>
      </c>
      <c r="G97" s="3" t="s">
        <v>159</v>
      </c>
    </row>
    <row r="98" spans="1:7" x14ac:dyDescent="0.4">
      <c r="D98" s="3" t="s">
        <v>306</v>
      </c>
      <c r="E98" s="3" t="s">
        <v>167</v>
      </c>
      <c r="G98" s="3" t="s">
        <v>159</v>
      </c>
    </row>
    <row r="99" spans="1:7" x14ac:dyDescent="0.4">
      <c r="D99" s="3" t="s">
        <v>307</v>
      </c>
      <c r="E99" s="3" t="s">
        <v>167</v>
      </c>
      <c r="G99" s="3" t="s">
        <v>159</v>
      </c>
    </row>
    <row r="100" spans="1:7" x14ac:dyDescent="0.4">
      <c r="D100" s="3" t="s">
        <v>308</v>
      </c>
      <c r="E100" s="3" t="s">
        <v>167</v>
      </c>
      <c r="G100" s="3" t="s">
        <v>159</v>
      </c>
    </row>
    <row r="101" spans="1:7" ht="14.25" thickBot="1" x14ac:dyDescent="0.45">
      <c r="A101" s="4"/>
      <c r="B101" s="4"/>
      <c r="C101" s="4"/>
      <c r="D101" s="4" t="s">
        <v>309</v>
      </c>
      <c r="E101" s="4" t="s">
        <v>157</v>
      </c>
      <c r="F101" s="4" t="s">
        <v>188</v>
      </c>
      <c r="G101" s="4" t="s">
        <v>187</v>
      </c>
    </row>
    <row r="102" spans="1:7" ht="14.65" thickTop="1" thickBot="1" x14ac:dyDescent="0.45">
      <c r="A102" s="17" t="s">
        <v>7</v>
      </c>
      <c r="B102" s="15" t="s">
        <v>310</v>
      </c>
      <c r="C102" s="15" t="s">
        <v>311</v>
      </c>
      <c r="D102" s="15" t="s">
        <v>312</v>
      </c>
      <c r="E102" s="15" t="s">
        <v>167</v>
      </c>
      <c r="F102" s="15"/>
      <c r="G102" s="15" t="s">
        <v>159</v>
      </c>
    </row>
    <row r="103" spans="1:7" ht="14.65" thickTop="1" thickBot="1" x14ac:dyDescent="0.45">
      <c r="A103" s="15" t="s">
        <v>8</v>
      </c>
      <c r="B103" s="15" t="s">
        <v>325</v>
      </c>
      <c r="C103" s="15" t="s">
        <v>326</v>
      </c>
      <c r="D103" s="15" t="s">
        <v>324</v>
      </c>
      <c r="E103" s="15" t="s">
        <v>167</v>
      </c>
      <c r="F103" s="15" t="s">
        <v>158</v>
      </c>
      <c r="G103" s="15" t="s">
        <v>159</v>
      </c>
    </row>
    <row r="104" spans="1:7" ht="14.25" thickTop="1" x14ac:dyDescent="0.4">
      <c r="A104" s="3" t="s">
        <v>9</v>
      </c>
      <c r="B104" s="3" t="s">
        <v>327</v>
      </c>
      <c r="C104" s="3" t="s">
        <v>328</v>
      </c>
      <c r="D104" s="3" t="s">
        <v>329</v>
      </c>
      <c r="E104" s="3" t="s">
        <v>157</v>
      </c>
      <c r="F104" s="3" t="s">
        <v>330</v>
      </c>
      <c r="G104" s="3" t="s">
        <v>159</v>
      </c>
    </row>
    <row r="105" spans="1:7" x14ac:dyDescent="0.4">
      <c r="D105" s="3" t="s">
        <v>331</v>
      </c>
      <c r="E105" s="3" t="s">
        <v>162</v>
      </c>
      <c r="F105" s="3" t="s">
        <v>160</v>
      </c>
      <c r="G105" s="3" t="s">
        <v>159</v>
      </c>
    </row>
    <row r="106" spans="1:7" ht="14.25" thickBot="1" x14ac:dyDescent="0.45">
      <c r="A106" s="4"/>
      <c r="B106" s="4"/>
      <c r="C106" s="4"/>
      <c r="D106" s="4" t="s">
        <v>332</v>
      </c>
      <c r="E106" s="4" t="s">
        <v>157</v>
      </c>
      <c r="F106" s="4" t="s">
        <v>216</v>
      </c>
      <c r="G106" s="4" t="s">
        <v>159</v>
      </c>
    </row>
    <row r="107" spans="1:7" ht="14.25" thickTop="1" x14ac:dyDescent="0.4">
      <c r="A107" s="21" t="s">
        <v>10</v>
      </c>
      <c r="B107" s="3" t="s">
        <v>336</v>
      </c>
      <c r="C107" s="3" t="s">
        <v>337</v>
      </c>
      <c r="D107" s="3" t="s">
        <v>333</v>
      </c>
      <c r="E107" s="3" t="s">
        <v>157</v>
      </c>
      <c r="F107" s="3" t="s">
        <v>190</v>
      </c>
      <c r="G107" s="3" t="s">
        <v>159</v>
      </c>
    </row>
    <row r="108" spans="1:7" x14ac:dyDescent="0.4">
      <c r="D108" s="3" t="s">
        <v>334</v>
      </c>
      <c r="E108" s="3" t="s">
        <v>167</v>
      </c>
      <c r="G108" s="3" t="s">
        <v>159</v>
      </c>
    </row>
    <row r="109" spans="1:7" ht="14.25" thickBot="1" x14ac:dyDescent="0.45">
      <c r="A109" s="4"/>
      <c r="B109" s="4"/>
      <c r="C109" s="4"/>
      <c r="D109" s="4" t="s">
        <v>335</v>
      </c>
      <c r="E109" s="4" t="s">
        <v>157</v>
      </c>
      <c r="F109" s="4" t="s">
        <v>272</v>
      </c>
      <c r="G109" s="4" t="s">
        <v>159</v>
      </c>
    </row>
    <row r="110" spans="1:7" ht="14.65" thickTop="1" thickBot="1" x14ac:dyDescent="0.45">
      <c r="A110" s="17" t="s">
        <v>11</v>
      </c>
      <c r="B110" s="15" t="s">
        <v>338</v>
      </c>
      <c r="C110" s="15" t="s">
        <v>339</v>
      </c>
      <c r="D110" s="15" t="s">
        <v>315</v>
      </c>
      <c r="E110" s="15" t="s">
        <v>157</v>
      </c>
      <c r="F110" s="15" t="s">
        <v>160</v>
      </c>
      <c r="G110" s="15" t="s">
        <v>159</v>
      </c>
    </row>
    <row r="111" spans="1:7" ht="14.25" thickTop="1" x14ac:dyDescent="0.4">
      <c r="A111" s="21" t="s">
        <v>12</v>
      </c>
      <c r="B111" s="3" t="s">
        <v>340</v>
      </c>
      <c r="C111" s="3" t="s">
        <v>341</v>
      </c>
      <c r="D111" s="3" t="s">
        <v>342</v>
      </c>
      <c r="E111" s="3" t="s">
        <v>167</v>
      </c>
      <c r="G111" s="3" t="s">
        <v>159</v>
      </c>
    </row>
    <row r="112" spans="1:7" x14ac:dyDescent="0.4">
      <c r="D112" s="3" t="s">
        <v>343</v>
      </c>
      <c r="E112" s="3" t="s">
        <v>167</v>
      </c>
      <c r="F112" s="3" t="s">
        <v>160</v>
      </c>
      <c r="G112" s="3" t="s">
        <v>159</v>
      </c>
    </row>
    <row r="113" spans="1:7" x14ac:dyDescent="0.4">
      <c r="D113" s="3" t="s">
        <v>344</v>
      </c>
      <c r="E113" s="3" t="s">
        <v>167</v>
      </c>
      <c r="G113" s="3" t="s">
        <v>159</v>
      </c>
    </row>
    <row r="114" spans="1:7" x14ac:dyDescent="0.4">
      <c r="D114" s="3" t="s">
        <v>345</v>
      </c>
      <c r="E114" s="3" t="s">
        <v>167</v>
      </c>
      <c r="G114" s="3" t="s">
        <v>159</v>
      </c>
    </row>
    <row r="115" spans="1:7" x14ac:dyDescent="0.4">
      <c r="D115" s="3" t="s">
        <v>346</v>
      </c>
      <c r="E115" s="3" t="s">
        <v>167</v>
      </c>
      <c r="F115" s="3" t="s">
        <v>160</v>
      </c>
      <c r="G115" s="3" t="s">
        <v>159</v>
      </c>
    </row>
    <row r="116" spans="1:7" x14ac:dyDescent="0.4">
      <c r="D116" s="3" t="s">
        <v>347</v>
      </c>
      <c r="E116" s="3" t="s">
        <v>167</v>
      </c>
      <c r="F116" s="3" t="s">
        <v>160</v>
      </c>
      <c r="G116" s="3" t="s">
        <v>159</v>
      </c>
    </row>
    <row r="117" spans="1:7" x14ac:dyDescent="0.4">
      <c r="D117" s="3" t="s">
        <v>348</v>
      </c>
      <c r="E117" s="3" t="s">
        <v>349</v>
      </c>
      <c r="F117" s="3" t="s">
        <v>272</v>
      </c>
      <c r="G117" s="3" t="s">
        <v>159</v>
      </c>
    </row>
    <row r="118" spans="1:7" x14ac:dyDescent="0.4">
      <c r="D118" s="3" t="s">
        <v>350</v>
      </c>
      <c r="E118" s="3" t="s">
        <v>167</v>
      </c>
      <c r="F118" s="3" t="s">
        <v>160</v>
      </c>
      <c r="G118" s="3" t="s">
        <v>159</v>
      </c>
    </row>
    <row r="119" spans="1:7" x14ac:dyDescent="0.4">
      <c r="D119" s="3" t="s">
        <v>351</v>
      </c>
      <c r="E119" s="3" t="s">
        <v>162</v>
      </c>
      <c r="G119" s="3" t="s">
        <v>159</v>
      </c>
    </row>
    <row r="120" spans="1:7" x14ac:dyDescent="0.4">
      <c r="D120" s="3" t="s">
        <v>352</v>
      </c>
      <c r="E120" s="3" t="s">
        <v>162</v>
      </c>
      <c r="F120" s="3" t="s">
        <v>216</v>
      </c>
      <c r="G120" s="3" t="s">
        <v>159</v>
      </c>
    </row>
    <row r="121" spans="1:7" x14ac:dyDescent="0.4">
      <c r="D121" s="3" t="s">
        <v>353</v>
      </c>
      <c r="E121" s="3" t="s">
        <v>167</v>
      </c>
      <c r="G121" s="3" t="s">
        <v>159</v>
      </c>
    </row>
    <row r="122" spans="1:7" ht="14.25" thickBot="1" x14ac:dyDescent="0.45">
      <c r="A122" s="4"/>
      <c r="B122" s="4"/>
      <c r="C122" s="4"/>
      <c r="D122" s="4" t="s">
        <v>354</v>
      </c>
      <c r="E122" s="4" t="s">
        <v>167</v>
      </c>
      <c r="F122" s="4"/>
      <c r="G122" s="4" t="s">
        <v>159</v>
      </c>
    </row>
    <row r="123" spans="1:7" ht="14.25" thickTop="1" x14ac:dyDescent="0.4">
      <c r="A123" s="21" t="s">
        <v>13</v>
      </c>
      <c r="B123" s="3" t="s">
        <v>355</v>
      </c>
      <c r="C123" s="3" t="s">
        <v>356</v>
      </c>
      <c r="D123" s="3" t="s">
        <v>357</v>
      </c>
      <c r="E123" s="3" t="s">
        <v>167</v>
      </c>
      <c r="F123" s="3" t="s">
        <v>160</v>
      </c>
      <c r="G123" s="3" t="s">
        <v>159</v>
      </c>
    </row>
    <row r="124" spans="1:7" x14ac:dyDescent="0.4">
      <c r="D124" s="3" t="s">
        <v>358</v>
      </c>
      <c r="E124" s="3" t="s">
        <v>162</v>
      </c>
      <c r="F124" s="3" t="s">
        <v>160</v>
      </c>
      <c r="G124" s="3" t="s">
        <v>159</v>
      </c>
    </row>
    <row r="125" spans="1:7" x14ac:dyDescent="0.4">
      <c r="D125" s="3" t="s">
        <v>267</v>
      </c>
      <c r="E125" s="3" t="s">
        <v>167</v>
      </c>
      <c r="F125" s="3" t="s">
        <v>160</v>
      </c>
      <c r="G125" s="3" t="s">
        <v>159</v>
      </c>
    </row>
    <row r="126" spans="1:7" ht="14.25" thickBot="1" x14ac:dyDescent="0.45">
      <c r="A126" s="4"/>
      <c r="B126" s="4"/>
      <c r="C126" s="4"/>
      <c r="D126" s="4" t="s">
        <v>359</v>
      </c>
      <c r="E126" s="4" t="s">
        <v>162</v>
      </c>
      <c r="F126" s="4" t="s">
        <v>160</v>
      </c>
      <c r="G126" s="4" t="s">
        <v>159</v>
      </c>
    </row>
    <row r="127" spans="1:7" ht="14.25" thickTop="1" x14ac:dyDescent="0.4">
      <c r="A127" s="21" t="s">
        <v>14</v>
      </c>
      <c r="B127" s="3" t="s">
        <v>360</v>
      </c>
      <c r="C127" s="3" t="s">
        <v>361</v>
      </c>
      <c r="D127" s="3" t="s">
        <v>362</v>
      </c>
      <c r="E127" s="3" t="s">
        <v>162</v>
      </c>
      <c r="F127" s="3" t="s">
        <v>160</v>
      </c>
      <c r="G127" s="3" t="s">
        <v>159</v>
      </c>
    </row>
    <row r="128" spans="1:7" x14ac:dyDescent="0.4">
      <c r="D128" s="3" t="s">
        <v>363</v>
      </c>
      <c r="E128" s="3" t="s">
        <v>162</v>
      </c>
      <c r="G128" s="3" t="s">
        <v>159</v>
      </c>
    </row>
    <row r="129" spans="1:7" x14ac:dyDescent="0.4">
      <c r="D129" s="3" t="s">
        <v>364</v>
      </c>
      <c r="E129" s="3" t="s">
        <v>157</v>
      </c>
      <c r="F129" s="3" t="s">
        <v>365</v>
      </c>
      <c r="G129" s="3" t="s">
        <v>159</v>
      </c>
    </row>
    <row r="130" spans="1:7" ht="14.25" thickBot="1" x14ac:dyDescent="0.45">
      <c r="A130" s="4"/>
      <c r="B130" s="4"/>
      <c r="C130" s="4"/>
      <c r="D130" s="4" t="s">
        <v>366</v>
      </c>
      <c r="E130" s="4" t="s">
        <v>162</v>
      </c>
      <c r="F130" s="4" t="s">
        <v>272</v>
      </c>
      <c r="G130" s="4" t="s">
        <v>159</v>
      </c>
    </row>
    <row r="131" spans="1:7" ht="14.65" thickTop="1" thickBot="1" x14ac:dyDescent="0.45">
      <c r="A131" s="17" t="s">
        <v>15</v>
      </c>
      <c r="B131" s="15" t="s">
        <v>367</v>
      </c>
      <c r="C131" s="15" t="s">
        <v>368</v>
      </c>
      <c r="D131" s="15" t="s">
        <v>369</v>
      </c>
      <c r="E131" s="15" t="s">
        <v>167</v>
      </c>
      <c r="F131" s="15"/>
      <c r="G131" s="15" t="s">
        <v>159</v>
      </c>
    </row>
    <row r="132" spans="1:7" ht="14.25" thickTop="1" x14ac:dyDescent="0.4">
      <c r="A132" s="21" t="s">
        <v>16</v>
      </c>
      <c r="B132" s="3" t="s">
        <v>370</v>
      </c>
      <c r="C132" s="3" t="s">
        <v>371</v>
      </c>
      <c r="D132" s="3" t="s">
        <v>372</v>
      </c>
      <c r="E132" s="3" t="s">
        <v>162</v>
      </c>
      <c r="F132" s="3" t="s">
        <v>160</v>
      </c>
      <c r="G132" s="3" t="s">
        <v>159</v>
      </c>
    </row>
    <row r="133" spans="1:7" x14ac:dyDescent="0.4">
      <c r="D133" s="3" t="s">
        <v>209</v>
      </c>
      <c r="E133" s="3" t="s">
        <v>157</v>
      </c>
      <c r="G133" s="3" t="s">
        <v>159</v>
      </c>
    </row>
    <row r="134" spans="1:7" x14ac:dyDescent="0.4">
      <c r="D134" s="3" t="s">
        <v>373</v>
      </c>
      <c r="E134" s="3" t="s">
        <v>157</v>
      </c>
      <c r="F134" s="3" t="s">
        <v>208</v>
      </c>
      <c r="G134" s="3" t="s">
        <v>159</v>
      </c>
    </row>
    <row r="135" spans="1:7" x14ac:dyDescent="0.4">
      <c r="D135" s="3" t="s">
        <v>374</v>
      </c>
      <c r="E135" s="3" t="s">
        <v>167</v>
      </c>
      <c r="G135" s="3" t="s">
        <v>159</v>
      </c>
    </row>
    <row r="136" spans="1:7" x14ac:dyDescent="0.4">
      <c r="D136" s="3" t="s">
        <v>375</v>
      </c>
      <c r="E136" s="3" t="s">
        <v>157</v>
      </c>
      <c r="F136" s="3" t="s">
        <v>376</v>
      </c>
      <c r="G136" s="3" t="s">
        <v>159</v>
      </c>
    </row>
    <row r="137" spans="1:7" x14ac:dyDescent="0.4">
      <c r="D137" s="3" t="s">
        <v>377</v>
      </c>
      <c r="E137" s="3" t="s">
        <v>162</v>
      </c>
      <c r="G137" s="3" t="s">
        <v>159</v>
      </c>
    </row>
    <row r="138" spans="1:7" x14ac:dyDescent="0.4">
      <c r="D138" s="3" t="s">
        <v>378</v>
      </c>
      <c r="E138" s="3" t="s">
        <v>167</v>
      </c>
      <c r="F138" s="3" t="s">
        <v>160</v>
      </c>
      <c r="G138" s="3" t="s">
        <v>159</v>
      </c>
    </row>
    <row r="139" spans="1:7" x14ac:dyDescent="0.4">
      <c r="D139" s="3" t="s">
        <v>213</v>
      </c>
      <c r="E139" s="3" t="s">
        <v>157</v>
      </c>
      <c r="G139" s="3" t="s">
        <v>159</v>
      </c>
    </row>
    <row r="140" spans="1:7" x14ac:dyDescent="0.4">
      <c r="D140" s="3" t="s">
        <v>214</v>
      </c>
      <c r="E140" s="3" t="s">
        <v>157</v>
      </c>
      <c r="G140" s="3" t="s">
        <v>159</v>
      </c>
    </row>
    <row r="141" spans="1:7" x14ac:dyDescent="0.4">
      <c r="D141" s="3" t="s">
        <v>215</v>
      </c>
      <c r="E141" s="3" t="s">
        <v>165</v>
      </c>
      <c r="F141" s="3" t="s">
        <v>379</v>
      </c>
      <c r="G141" s="3" t="s">
        <v>159</v>
      </c>
    </row>
    <row r="142" spans="1:7" ht="14.25" thickBot="1" x14ac:dyDescent="0.45">
      <c r="A142" s="4"/>
      <c r="B142" s="4"/>
      <c r="C142" s="4"/>
      <c r="D142" s="4" t="s">
        <v>217</v>
      </c>
      <c r="E142" s="4" t="s">
        <v>165</v>
      </c>
      <c r="F142" s="4" t="s">
        <v>379</v>
      </c>
      <c r="G142" s="4" t="s">
        <v>159</v>
      </c>
    </row>
    <row r="143" spans="1:7" ht="14.25" thickTop="1" x14ac:dyDescent="0.4">
      <c r="A143" s="21" t="s">
        <v>17</v>
      </c>
      <c r="B143" s="3" t="s">
        <v>380</v>
      </c>
      <c r="C143" s="3" t="s">
        <v>381</v>
      </c>
      <c r="D143" s="3" t="s">
        <v>382</v>
      </c>
      <c r="E143" s="3" t="s">
        <v>165</v>
      </c>
      <c r="F143" s="3" t="s">
        <v>188</v>
      </c>
      <c r="G143" s="3" t="s">
        <v>383</v>
      </c>
    </row>
    <row r="144" spans="1:7" x14ac:dyDescent="0.4">
      <c r="D144" s="3" t="s">
        <v>209</v>
      </c>
      <c r="E144" s="3" t="s">
        <v>157</v>
      </c>
      <c r="G144" s="3" t="s">
        <v>159</v>
      </c>
    </row>
    <row r="145" spans="1:7" x14ac:dyDescent="0.4">
      <c r="D145" s="3" t="s">
        <v>384</v>
      </c>
      <c r="E145" s="3" t="s">
        <v>165</v>
      </c>
      <c r="F145" s="3" t="s">
        <v>188</v>
      </c>
      <c r="G145" s="3" t="s">
        <v>383</v>
      </c>
    </row>
    <row r="146" spans="1:7" x14ac:dyDescent="0.4">
      <c r="D146" s="3" t="s">
        <v>385</v>
      </c>
      <c r="E146" s="3" t="s">
        <v>157</v>
      </c>
      <c r="F146" s="3" t="s">
        <v>383</v>
      </c>
      <c r="G146" s="3" t="s">
        <v>383</v>
      </c>
    </row>
    <row r="147" spans="1:7" x14ac:dyDescent="0.4">
      <c r="D147" s="3" t="s">
        <v>213</v>
      </c>
      <c r="E147" s="3" t="s">
        <v>157</v>
      </c>
      <c r="G147" s="3" t="s">
        <v>159</v>
      </c>
    </row>
    <row r="148" spans="1:7" x14ac:dyDescent="0.4">
      <c r="D148" s="3" t="s">
        <v>214</v>
      </c>
      <c r="E148" s="3" t="s">
        <v>157</v>
      </c>
      <c r="G148" s="3" t="s">
        <v>159</v>
      </c>
    </row>
    <row r="149" spans="1:7" x14ac:dyDescent="0.4">
      <c r="D149" s="3" t="s">
        <v>215</v>
      </c>
      <c r="E149" s="3" t="s">
        <v>165</v>
      </c>
      <c r="F149" s="3" t="s">
        <v>190</v>
      </c>
      <c r="G149" s="3" t="s">
        <v>159</v>
      </c>
    </row>
    <row r="150" spans="1:7" ht="14.25" thickBot="1" x14ac:dyDescent="0.45">
      <c r="A150" s="4"/>
      <c r="B150" s="4"/>
      <c r="C150" s="4"/>
      <c r="D150" s="4" t="s">
        <v>217</v>
      </c>
      <c r="E150" s="4" t="s">
        <v>165</v>
      </c>
      <c r="F150" s="4" t="s">
        <v>190</v>
      </c>
      <c r="G150" s="4" t="s">
        <v>159</v>
      </c>
    </row>
    <row r="151" spans="1:7" ht="14.65" thickTop="1" thickBot="1" x14ac:dyDescent="0.45">
      <c r="A151" s="17" t="s">
        <v>18</v>
      </c>
      <c r="B151" s="15" t="s">
        <v>386</v>
      </c>
      <c r="C151" s="15" t="s">
        <v>387</v>
      </c>
      <c r="D151" s="15" t="s">
        <v>388</v>
      </c>
      <c r="E151" s="15" t="s">
        <v>162</v>
      </c>
      <c r="F151" s="15" t="s">
        <v>365</v>
      </c>
      <c r="G151" s="15" t="s">
        <v>159</v>
      </c>
    </row>
    <row r="152" spans="1:7" ht="14.25" thickTop="1" x14ac:dyDescent="0.4">
      <c r="A152" s="21" t="s">
        <v>19</v>
      </c>
      <c r="B152" s="3" t="s">
        <v>389</v>
      </c>
      <c r="C152" s="3" t="s">
        <v>390</v>
      </c>
      <c r="D152" s="3" t="s">
        <v>230</v>
      </c>
      <c r="E152" s="3" t="s">
        <v>157</v>
      </c>
      <c r="F152" s="3" t="s">
        <v>160</v>
      </c>
      <c r="G152" s="3" t="s">
        <v>159</v>
      </c>
    </row>
    <row r="153" spans="1:7" ht="14.25" thickBot="1" x14ac:dyDescent="0.45">
      <c r="A153" s="4"/>
      <c r="B153" s="4"/>
      <c r="C153" s="4"/>
      <c r="D153" s="4" t="s">
        <v>391</v>
      </c>
      <c r="E153" s="4" t="s">
        <v>167</v>
      </c>
      <c r="F153" s="4"/>
      <c r="G153" s="4" t="s">
        <v>159</v>
      </c>
    </row>
    <row r="154" spans="1:7" ht="14.65" thickTop="1" thickBot="1" x14ac:dyDescent="0.45">
      <c r="A154" s="17" t="s">
        <v>20</v>
      </c>
      <c r="B154" s="15" t="s">
        <v>392</v>
      </c>
      <c r="C154" s="15" t="s">
        <v>393</v>
      </c>
      <c r="D154" s="15" t="s">
        <v>394</v>
      </c>
      <c r="E154" s="15" t="s">
        <v>157</v>
      </c>
      <c r="F154" s="15" t="s">
        <v>160</v>
      </c>
      <c r="G154" s="15" t="s">
        <v>159</v>
      </c>
    </row>
    <row r="155" spans="1:7" ht="14.25" thickTop="1" x14ac:dyDescent="0.4">
      <c r="A155" s="21" t="s">
        <v>21</v>
      </c>
      <c r="B155" s="3" t="s">
        <v>416</v>
      </c>
      <c r="C155" s="3" t="s">
        <v>415</v>
      </c>
      <c r="D155" s="3" t="s">
        <v>395</v>
      </c>
      <c r="E155" s="3" t="s">
        <v>157</v>
      </c>
      <c r="F155" s="3" t="s">
        <v>188</v>
      </c>
      <c r="G155" s="3" t="s">
        <v>383</v>
      </c>
    </row>
    <row r="156" spans="1:7" x14ac:dyDescent="0.4">
      <c r="D156" s="3" t="s">
        <v>181</v>
      </c>
      <c r="E156" s="3" t="s">
        <v>157</v>
      </c>
      <c r="F156" s="3" t="s">
        <v>160</v>
      </c>
      <c r="G156" s="3" t="s">
        <v>383</v>
      </c>
    </row>
    <row r="157" spans="1:7" x14ac:dyDescent="0.4">
      <c r="D157" s="3" t="s">
        <v>396</v>
      </c>
      <c r="E157" s="3" t="s">
        <v>157</v>
      </c>
      <c r="G157" s="3" t="s">
        <v>383</v>
      </c>
    </row>
    <row r="158" spans="1:7" x14ac:dyDescent="0.4">
      <c r="D158" s="3" t="s">
        <v>397</v>
      </c>
      <c r="E158" s="3" t="s">
        <v>157</v>
      </c>
      <c r="F158" s="3" t="s">
        <v>188</v>
      </c>
      <c r="G158" s="3" t="s">
        <v>383</v>
      </c>
    </row>
    <row r="159" spans="1:7" x14ac:dyDescent="0.4">
      <c r="D159" s="3" t="s">
        <v>398</v>
      </c>
      <c r="E159" s="3" t="s">
        <v>165</v>
      </c>
      <c r="G159" s="3" t="s">
        <v>383</v>
      </c>
    </row>
    <row r="160" spans="1:7" x14ac:dyDescent="0.4">
      <c r="D160" s="3" t="s">
        <v>399</v>
      </c>
      <c r="E160" s="3" t="s">
        <v>167</v>
      </c>
      <c r="F160" s="3" t="s">
        <v>160</v>
      </c>
      <c r="G160" s="3" t="s">
        <v>159</v>
      </c>
    </row>
    <row r="161" spans="4:7" x14ac:dyDescent="0.4">
      <c r="D161" s="3" t="s">
        <v>400</v>
      </c>
      <c r="E161" s="3" t="s">
        <v>157</v>
      </c>
      <c r="G161" s="3" t="s">
        <v>159</v>
      </c>
    </row>
    <row r="162" spans="4:7" x14ac:dyDescent="0.4">
      <c r="D162" s="3" t="s">
        <v>401</v>
      </c>
      <c r="E162" s="3" t="s">
        <v>157</v>
      </c>
      <c r="F162" s="3" t="s">
        <v>188</v>
      </c>
      <c r="G162" s="3" t="s">
        <v>383</v>
      </c>
    </row>
    <row r="163" spans="4:7" x14ac:dyDescent="0.4">
      <c r="D163" s="3" t="s">
        <v>402</v>
      </c>
      <c r="E163" s="3" t="s">
        <v>157</v>
      </c>
      <c r="F163" s="3" t="s">
        <v>188</v>
      </c>
      <c r="G163" s="3" t="s">
        <v>383</v>
      </c>
    </row>
    <row r="164" spans="4:7" x14ac:dyDescent="0.4">
      <c r="D164" s="3" t="s">
        <v>230</v>
      </c>
      <c r="E164" s="3" t="s">
        <v>157</v>
      </c>
      <c r="F164" s="3" t="s">
        <v>160</v>
      </c>
      <c r="G164" s="3" t="s">
        <v>159</v>
      </c>
    </row>
    <row r="165" spans="4:7" x14ac:dyDescent="0.4">
      <c r="D165" s="3" t="s">
        <v>403</v>
      </c>
      <c r="E165" s="3" t="s">
        <v>157</v>
      </c>
      <c r="F165" s="3" t="s">
        <v>188</v>
      </c>
      <c r="G165" s="3" t="s">
        <v>383</v>
      </c>
    </row>
    <row r="166" spans="4:7" x14ac:dyDescent="0.4">
      <c r="D166" s="3" t="s">
        <v>404</v>
      </c>
      <c r="E166" s="3" t="s">
        <v>165</v>
      </c>
      <c r="F166" s="3" t="s">
        <v>160</v>
      </c>
      <c r="G166" s="3" t="s">
        <v>159</v>
      </c>
    </row>
    <row r="167" spans="4:7" x14ac:dyDescent="0.4">
      <c r="D167" s="3" t="s">
        <v>189</v>
      </c>
      <c r="E167" s="3" t="s">
        <v>162</v>
      </c>
      <c r="F167" s="3" t="s">
        <v>160</v>
      </c>
      <c r="G167" s="3" t="s">
        <v>383</v>
      </c>
    </row>
    <row r="168" spans="4:7" x14ac:dyDescent="0.4">
      <c r="D168" s="3" t="s">
        <v>405</v>
      </c>
      <c r="E168" s="3" t="s">
        <v>157</v>
      </c>
      <c r="F168" s="3" t="s">
        <v>188</v>
      </c>
      <c r="G168" s="3" t="s">
        <v>383</v>
      </c>
    </row>
    <row r="169" spans="4:7" x14ac:dyDescent="0.4">
      <c r="D169" s="3" t="s">
        <v>191</v>
      </c>
      <c r="E169" s="3" t="s">
        <v>162</v>
      </c>
      <c r="F169" s="3" t="s">
        <v>160</v>
      </c>
      <c r="G169" s="3" t="s">
        <v>383</v>
      </c>
    </row>
    <row r="170" spans="4:7" x14ac:dyDescent="0.4">
      <c r="D170" s="3" t="s">
        <v>406</v>
      </c>
      <c r="E170" s="3" t="s">
        <v>157</v>
      </c>
      <c r="F170" s="3" t="s">
        <v>188</v>
      </c>
      <c r="G170" s="3" t="s">
        <v>407</v>
      </c>
    </row>
    <row r="171" spans="4:7" x14ac:dyDescent="0.4">
      <c r="D171" s="3" t="s">
        <v>408</v>
      </c>
      <c r="E171" s="3" t="s">
        <v>157</v>
      </c>
      <c r="F171" s="3" t="s">
        <v>190</v>
      </c>
      <c r="G171" s="3" t="s">
        <v>187</v>
      </c>
    </row>
    <row r="172" spans="4:7" x14ac:dyDescent="0.4">
      <c r="D172" s="3" t="s">
        <v>409</v>
      </c>
      <c r="E172" s="3" t="s">
        <v>157</v>
      </c>
      <c r="F172" s="3" t="s">
        <v>188</v>
      </c>
      <c r="G172" s="3" t="s">
        <v>383</v>
      </c>
    </row>
    <row r="173" spans="4:7" x14ac:dyDescent="0.4">
      <c r="D173" s="3" t="s">
        <v>410</v>
      </c>
      <c r="E173" s="3" t="s">
        <v>165</v>
      </c>
      <c r="F173" s="3" t="s">
        <v>188</v>
      </c>
      <c r="G173" s="3" t="s">
        <v>383</v>
      </c>
    </row>
    <row r="174" spans="4:7" x14ac:dyDescent="0.4">
      <c r="D174" s="3" t="s">
        <v>411</v>
      </c>
      <c r="E174" s="3" t="s">
        <v>157</v>
      </c>
      <c r="F174" s="3" t="s">
        <v>188</v>
      </c>
      <c r="G174" s="3" t="s">
        <v>383</v>
      </c>
    </row>
    <row r="175" spans="4:7" x14ac:dyDescent="0.4">
      <c r="D175" s="3" t="s">
        <v>412</v>
      </c>
      <c r="E175" s="3" t="s">
        <v>211</v>
      </c>
      <c r="F175" s="3" t="s">
        <v>160</v>
      </c>
      <c r="G175" s="3" t="s">
        <v>159</v>
      </c>
    </row>
    <row r="176" spans="4:7" x14ac:dyDescent="0.4">
      <c r="D176" s="3" t="s">
        <v>413</v>
      </c>
      <c r="E176" s="3" t="s">
        <v>211</v>
      </c>
      <c r="G176" s="3" t="s">
        <v>383</v>
      </c>
    </row>
    <row r="177" spans="1:7" ht="14.25" thickBot="1" x14ac:dyDescent="0.45">
      <c r="A177" s="4"/>
      <c r="B177" s="4"/>
      <c r="C177" s="4"/>
      <c r="D177" s="4" t="s">
        <v>414</v>
      </c>
      <c r="E177" s="4" t="s">
        <v>211</v>
      </c>
      <c r="F177" s="4"/>
      <c r="G177" s="4" t="s">
        <v>383</v>
      </c>
    </row>
    <row r="178" spans="1:7" ht="14.25" thickTop="1" x14ac:dyDescent="0.4">
      <c r="A178" s="21" t="s">
        <v>22</v>
      </c>
      <c r="B178" s="3" t="s">
        <v>432</v>
      </c>
      <c r="C178" s="3" t="s">
        <v>433</v>
      </c>
      <c r="D178" s="3" t="s">
        <v>417</v>
      </c>
      <c r="E178" s="3" t="s">
        <v>167</v>
      </c>
      <c r="G178" s="3" t="s">
        <v>159</v>
      </c>
    </row>
    <row r="179" spans="1:7" x14ac:dyDescent="0.4">
      <c r="D179" s="3" t="s">
        <v>418</v>
      </c>
      <c r="E179" s="3" t="s">
        <v>167</v>
      </c>
      <c r="G179" s="3" t="s">
        <v>159</v>
      </c>
    </row>
    <row r="180" spans="1:7" x14ac:dyDescent="0.4">
      <c r="D180" s="3" t="s">
        <v>419</v>
      </c>
      <c r="E180" s="3" t="s">
        <v>167</v>
      </c>
      <c r="G180" s="3" t="s">
        <v>159</v>
      </c>
    </row>
    <row r="181" spans="1:7" x14ac:dyDescent="0.4">
      <c r="D181" s="3" t="s">
        <v>420</v>
      </c>
      <c r="E181" s="3" t="s">
        <v>286</v>
      </c>
      <c r="G181" s="3" t="s">
        <v>159</v>
      </c>
    </row>
    <row r="182" spans="1:7" x14ac:dyDescent="0.4">
      <c r="D182" s="3" t="s">
        <v>421</v>
      </c>
      <c r="E182" s="3" t="s">
        <v>183</v>
      </c>
      <c r="G182" s="3" t="s">
        <v>159</v>
      </c>
    </row>
    <row r="183" spans="1:7" x14ac:dyDescent="0.4">
      <c r="D183" s="3" t="s">
        <v>422</v>
      </c>
      <c r="E183" s="3" t="s">
        <v>167</v>
      </c>
      <c r="G183" s="3" t="s">
        <v>159</v>
      </c>
    </row>
    <row r="184" spans="1:7" x14ac:dyDescent="0.4">
      <c r="D184" s="3" t="s">
        <v>423</v>
      </c>
      <c r="E184" s="3" t="s">
        <v>162</v>
      </c>
      <c r="G184" s="3" t="s">
        <v>159</v>
      </c>
    </row>
    <row r="185" spans="1:7" x14ac:dyDescent="0.4">
      <c r="D185" s="3" t="s">
        <v>424</v>
      </c>
      <c r="E185" s="3" t="s">
        <v>167</v>
      </c>
      <c r="G185" s="3" t="s">
        <v>159</v>
      </c>
    </row>
    <row r="186" spans="1:7" x14ac:dyDescent="0.4">
      <c r="D186" s="3" t="s">
        <v>425</v>
      </c>
      <c r="E186" s="3" t="s">
        <v>167</v>
      </c>
      <c r="G186" s="3" t="s">
        <v>159</v>
      </c>
    </row>
    <row r="187" spans="1:7" x14ac:dyDescent="0.4">
      <c r="D187" s="3" t="s">
        <v>426</v>
      </c>
      <c r="E187" s="3" t="s">
        <v>167</v>
      </c>
      <c r="G187" s="3" t="s">
        <v>159</v>
      </c>
    </row>
    <row r="188" spans="1:7" x14ac:dyDescent="0.4">
      <c r="D188" s="3" t="s">
        <v>427</v>
      </c>
      <c r="E188" s="3" t="s">
        <v>165</v>
      </c>
      <c r="G188" s="3" t="s">
        <v>159</v>
      </c>
    </row>
    <row r="189" spans="1:7" x14ac:dyDescent="0.4">
      <c r="D189" s="3" t="s">
        <v>428</v>
      </c>
      <c r="E189" s="3" t="s">
        <v>157</v>
      </c>
      <c r="F189" s="3" t="s">
        <v>195</v>
      </c>
      <c r="G189" s="3" t="s">
        <v>187</v>
      </c>
    </row>
    <row r="190" spans="1:7" x14ac:dyDescent="0.4">
      <c r="D190" s="3" t="s">
        <v>429</v>
      </c>
      <c r="E190" s="3" t="s">
        <v>157</v>
      </c>
      <c r="G190" s="3" t="s">
        <v>159</v>
      </c>
    </row>
    <row r="191" spans="1:7" x14ac:dyDescent="0.4">
      <c r="D191" s="3" t="s">
        <v>430</v>
      </c>
      <c r="E191" s="3" t="s">
        <v>167</v>
      </c>
      <c r="G191" s="3" t="s">
        <v>159</v>
      </c>
    </row>
    <row r="192" spans="1:7" ht="14.25" thickBot="1" x14ac:dyDescent="0.45">
      <c r="A192" s="4"/>
      <c r="B192" s="4"/>
      <c r="C192" s="4"/>
      <c r="D192" s="4" t="s">
        <v>431</v>
      </c>
      <c r="E192" s="4" t="s">
        <v>167</v>
      </c>
      <c r="F192" s="4"/>
      <c r="G192" s="4" t="s">
        <v>159</v>
      </c>
    </row>
    <row r="193" spans="1:7" ht="14.25" thickTop="1" x14ac:dyDescent="0.4">
      <c r="A193" s="21" t="s">
        <v>23</v>
      </c>
      <c r="B193" s="3" t="s">
        <v>439</v>
      </c>
      <c r="C193" s="3" t="s">
        <v>440</v>
      </c>
      <c r="D193" s="3" t="s">
        <v>434</v>
      </c>
      <c r="E193" s="3" t="s">
        <v>167</v>
      </c>
      <c r="G193" s="3" t="s">
        <v>159</v>
      </c>
    </row>
    <row r="194" spans="1:7" x14ac:dyDescent="0.4">
      <c r="D194" s="3" t="s">
        <v>435</v>
      </c>
      <c r="E194" s="3" t="s">
        <v>162</v>
      </c>
      <c r="F194" s="3" t="s">
        <v>216</v>
      </c>
      <c r="G194" s="3" t="s">
        <v>159</v>
      </c>
    </row>
    <row r="195" spans="1:7" x14ac:dyDescent="0.4">
      <c r="D195" s="3" t="s">
        <v>228</v>
      </c>
      <c r="E195" s="3" t="s">
        <v>157</v>
      </c>
      <c r="F195" s="3" t="s">
        <v>160</v>
      </c>
      <c r="G195" s="3" t="s">
        <v>159</v>
      </c>
    </row>
    <row r="196" spans="1:7" x14ac:dyDescent="0.4">
      <c r="D196" s="3" t="s">
        <v>436</v>
      </c>
      <c r="E196" s="3" t="s">
        <v>157</v>
      </c>
      <c r="F196" s="3" t="s">
        <v>160</v>
      </c>
      <c r="G196" s="3" t="s">
        <v>159</v>
      </c>
    </row>
    <row r="197" spans="1:7" x14ac:dyDescent="0.4">
      <c r="D197" s="3" t="s">
        <v>230</v>
      </c>
      <c r="E197" s="3" t="s">
        <v>157</v>
      </c>
      <c r="F197" s="3" t="s">
        <v>160</v>
      </c>
      <c r="G197" s="3" t="s">
        <v>159</v>
      </c>
    </row>
    <row r="198" spans="1:7" x14ac:dyDescent="0.4">
      <c r="D198" s="3" t="s">
        <v>437</v>
      </c>
      <c r="E198" s="3" t="s">
        <v>157</v>
      </c>
      <c r="F198" s="3" t="s">
        <v>160</v>
      </c>
      <c r="G198" s="3" t="s">
        <v>159</v>
      </c>
    </row>
    <row r="199" spans="1:7" ht="14.25" thickBot="1" x14ac:dyDescent="0.45">
      <c r="A199" s="4"/>
      <c r="B199" s="4"/>
      <c r="C199" s="4"/>
      <c r="D199" s="4" t="s">
        <v>438</v>
      </c>
      <c r="E199" s="4" t="s">
        <v>157</v>
      </c>
      <c r="F199" s="4" t="s">
        <v>160</v>
      </c>
      <c r="G199" s="4" t="s">
        <v>159</v>
      </c>
    </row>
    <row r="200" spans="1:7" ht="14.25" thickTop="1" x14ac:dyDescent="0.4">
      <c r="A200" s="21" t="s">
        <v>441</v>
      </c>
      <c r="B200" s="3" t="s">
        <v>442</v>
      </c>
      <c r="C200" s="3" t="s">
        <v>443</v>
      </c>
      <c r="D200" s="3" t="s">
        <v>444</v>
      </c>
      <c r="E200" s="3" t="s">
        <v>167</v>
      </c>
      <c r="G200" s="3" t="s">
        <v>159</v>
      </c>
    </row>
    <row r="201" spans="1:7" x14ac:dyDescent="0.4">
      <c r="D201" s="3" t="s">
        <v>445</v>
      </c>
      <c r="E201" s="3" t="s">
        <v>167</v>
      </c>
      <c r="G201" s="3" t="s">
        <v>159</v>
      </c>
    </row>
    <row r="202" spans="1:7" x14ac:dyDescent="0.4">
      <c r="D202" s="3" t="s">
        <v>446</v>
      </c>
      <c r="E202" s="3" t="s">
        <v>447</v>
      </c>
      <c r="F202" s="3" t="s">
        <v>188</v>
      </c>
      <c r="G202" s="3" t="s">
        <v>187</v>
      </c>
    </row>
    <row r="203" spans="1:7" x14ac:dyDescent="0.4">
      <c r="D203" s="3" t="s">
        <v>448</v>
      </c>
      <c r="E203" s="3" t="s">
        <v>167</v>
      </c>
      <c r="G203" s="3" t="s">
        <v>159</v>
      </c>
    </row>
    <row r="204" spans="1:7" ht="14.25" thickBot="1" x14ac:dyDescent="0.45">
      <c r="A204" s="4"/>
      <c r="B204" s="4"/>
      <c r="C204" s="4"/>
      <c r="D204" s="4" t="s">
        <v>449</v>
      </c>
      <c r="E204" s="4" t="s">
        <v>186</v>
      </c>
      <c r="F204" s="4" t="s">
        <v>160</v>
      </c>
      <c r="G204" s="4" t="s">
        <v>159</v>
      </c>
    </row>
    <row r="205" spans="1:7" ht="14.25" thickTop="1" x14ac:dyDescent="0.4">
      <c r="A205" s="21" t="s">
        <v>24</v>
      </c>
      <c r="B205" s="3" t="s">
        <v>450</v>
      </c>
      <c r="C205" s="3" t="s">
        <v>451</v>
      </c>
      <c r="D205" s="3" t="s">
        <v>452</v>
      </c>
      <c r="E205" s="3" t="s">
        <v>157</v>
      </c>
      <c r="F205" s="3" t="s">
        <v>453</v>
      </c>
      <c r="G205" s="3" t="s">
        <v>383</v>
      </c>
    </row>
    <row r="206" spans="1:7" x14ac:dyDescent="0.4">
      <c r="D206" s="3" t="s">
        <v>454</v>
      </c>
      <c r="E206" s="3" t="s">
        <v>157</v>
      </c>
      <c r="F206" s="3" t="s">
        <v>453</v>
      </c>
      <c r="G206" s="3" t="s">
        <v>383</v>
      </c>
    </row>
    <row r="207" spans="1:7" x14ac:dyDescent="0.4">
      <c r="D207" s="3" t="s">
        <v>455</v>
      </c>
      <c r="E207" s="3" t="s">
        <v>211</v>
      </c>
      <c r="F207" s="3" t="s">
        <v>453</v>
      </c>
      <c r="G207" s="3" t="s">
        <v>383</v>
      </c>
    </row>
    <row r="208" spans="1:7" x14ac:dyDescent="0.4">
      <c r="D208" s="3" t="s">
        <v>456</v>
      </c>
      <c r="E208" s="3" t="s">
        <v>157</v>
      </c>
      <c r="F208" s="3" t="s">
        <v>160</v>
      </c>
      <c r="G208" s="3" t="s">
        <v>383</v>
      </c>
    </row>
    <row r="209" spans="4:7" x14ac:dyDescent="0.4">
      <c r="D209" s="3" t="s">
        <v>457</v>
      </c>
      <c r="E209" s="3" t="s">
        <v>157</v>
      </c>
      <c r="F209" s="3" t="s">
        <v>188</v>
      </c>
      <c r="G209" s="3" t="s">
        <v>383</v>
      </c>
    </row>
    <row r="210" spans="4:7" x14ac:dyDescent="0.4">
      <c r="D210" s="3" t="s">
        <v>458</v>
      </c>
      <c r="E210" s="3" t="s">
        <v>211</v>
      </c>
      <c r="F210" s="3" t="s">
        <v>160</v>
      </c>
      <c r="G210" s="3" t="s">
        <v>383</v>
      </c>
    </row>
    <row r="211" spans="4:7" x14ac:dyDescent="0.4">
      <c r="D211" s="3" t="s">
        <v>459</v>
      </c>
      <c r="E211" s="3" t="s">
        <v>165</v>
      </c>
      <c r="F211" s="3" t="s">
        <v>160</v>
      </c>
      <c r="G211" s="3" t="s">
        <v>383</v>
      </c>
    </row>
    <row r="212" spans="4:7" x14ac:dyDescent="0.4">
      <c r="D212" s="3" t="s">
        <v>460</v>
      </c>
      <c r="E212" s="3" t="s">
        <v>186</v>
      </c>
      <c r="F212" s="3" t="s">
        <v>188</v>
      </c>
      <c r="G212" s="3" t="s">
        <v>383</v>
      </c>
    </row>
    <row r="213" spans="4:7" x14ac:dyDescent="0.4">
      <c r="D213" s="3" t="s">
        <v>461</v>
      </c>
      <c r="E213" s="3" t="s">
        <v>165</v>
      </c>
      <c r="F213" s="3" t="s">
        <v>160</v>
      </c>
      <c r="G213" s="3" t="s">
        <v>383</v>
      </c>
    </row>
    <row r="214" spans="4:7" x14ac:dyDescent="0.4">
      <c r="D214" s="3" t="s">
        <v>462</v>
      </c>
      <c r="E214" s="3" t="s">
        <v>245</v>
      </c>
      <c r="F214" s="3" t="s">
        <v>160</v>
      </c>
      <c r="G214" s="3" t="s">
        <v>383</v>
      </c>
    </row>
    <row r="215" spans="4:7" x14ac:dyDescent="0.4">
      <c r="D215" s="3" t="s">
        <v>463</v>
      </c>
      <c r="E215" s="3" t="s">
        <v>289</v>
      </c>
      <c r="F215" s="3" t="s">
        <v>160</v>
      </c>
      <c r="G215" s="3" t="s">
        <v>383</v>
      </c>
    </row>
    <row r="216" spans="4:7" x14ac:dyDescent="0.4">
      <c r="D216" s="3" t="s">
        <v>464</v>
      </c>
      <c r="E216" s="3" t="s">
        <v>157</v>
      </c>
      <c r="F216" s="3" t="s">
        <v>188</v>
      </c>
      <c r="G216" s="3" t="s">
        <v>383</v>
      </c>
    </row>
    <row r="217" spans="4:7" x14ac:dyDescent="0.4">
      <c r="D217" s="3" t="s">
        <v>465</v>
      </c>
      <c r="E217" s="3" t="s">
        <v>211</v>
      </c>
      <c r="G217" s="3" t="s">
        <v>383</v>
      </c>
    </row>
    <row r="218" spans="4:7" x14ac:dyDescent="0.4">
      <c r="D218" s="3" t="s">
        <v>466</v>
      </c>
      <c r="E218" s="3" t="s">
        <v>211</v>
      </c>
      <c r="F218" s="3" t="s">
        <v>188</v>
      </c>
      <c r="G218" s="3" t="s">
        <v>383</v>
      </c>
    </row>
    <row r="219" spans="4:7" x14ac:dyDescent="0.4">
      <c r="D219" s="3" t="s">
        <v>467</v>
      </c>
      <c r="E219" s="3" t="s">
        <v>157</v>
      </c>
      <c r="F219" s="3" t="s">
        <v>188</v>
      </c>
      <c r="G219" s="3" t="s">
        <v>383</v>
      </c>
    </row>
    <row r="220" spans="4:7" x14ac:dyDescent="0.4">
      <c r="D220" s="3" t="s">
        <v>468</v>
      </c>
      <c r="E220" s="3" t="s">
        <v>157</v>
      </c>
      <c r="G220" s="3" t="s">
        <v>383</v>
      </c>
    </row>
    <row r="221" spans="4:7" x14ac:dyDescent="0.4">
      <c r="D221" s="3" t="s">
        <v>469</v>
      </c>
      <c r="E221" s="3" t="s">
        <v>157</v>
      </c>
      <c r="F221" s="3" t="s">
        <v>160</v>
      </c>
      <c r="G221" s="3" t="s">
        <v>383</v>
      </c>
    </row>
    <row r="222" spans="4:7" x14ac:dyDescent="0.4">
      <c r="D222" s="3" t="s">
        <v>470</v>
      </c>
      <c r="E222" s="3" t="s">
        <v>162</v>
      </c>
      <c r="F222" s="3" t="s">
        <v>160</v>
      </c>
      <c r="G222" s="3" t="s">
        <v>383</v>
      </c>
    </row>
    <row r="223" spans="4:7" x14ac:dyDescent="0.4">
      <c r="D223" s="3" t="s">
        <v>471</v>
      </c>
      <c r="E223" s="3" t="s">
        <v>157</v>
      </c>
      <c r="F223" s="3" t="s">
        <v>188</v>
      </c>
      <c r="G223" s="3" t="s">
        <v>383</v>
      </c>
    </row>
    <row r="224" spans="4:7" x14ac:dyDescent="0.4">
      <c r="D224" s="3" t="s">
        <v>472</v>
      </c>
      <c r="E224" s="3" t="s">
        <v>157</v>
      </c>
      <c r="F224" s="3" t="s">
        <v>160</v>
      </c>
      <c r="G224" s="3" t="s">
        <v>383</v>
      </c>
    </row>
    <row r="225" spans="4:7" x14ac:dyDescent="0.4">
      <c r="D225" s="3" t="s">
        <v>473</v>
      </c>
      <c r="E225" s="3" t="s">
        <v>474</v>
      </c>
      <c r="F225" s="3" t="s">
        <v>160</v>
      </c>
      <c r="G225" s="3" t="s">
        <v>383</v>
      </c>
    </row>
    <row r="226" spans="4:7" x14ac:dyDescent="0.4">
      <c r="D226" s="3" t="s">
        <v>475</v>
      </c>
      <c r="E226" s="3" t="s">
        <v>223</v>
      </c>
      <c r="F226" s="3" t="s">
        <v>160</v>
      </c>
      <c r="G226" s="3" t="s">
        <v>383</v>
      </c>
    </row>
    <row r="227" spans="4:7" x14ac:dyDescent="0.4">
      <c r="D227" s="3" t="s">
        <v>476</v>
      </c>
      <c r="E227" s="3" t="s">
        <v>474</v>
      </c>
      <c r="F227" s="3" t="s">
        <v>160</v>
      </c>
      <c r="G227" s="3" t="s">
        <v>383</v>
      </c>
    </row>
    <row r="228" spans="4:7" x14ac:dyDescent="0.4">
      <c r="D228" s="3" t="s">
        <v>477</v>
      </c>
      <c r="E228" s="3" t="s">
        <v>223</v>
      </c>
      <c r="F228" s="3" t="s">
        <v>160</v>
      </c>
      <c r="G228" s="3" t="s">
        <v>383</v>
      </c>
    </row>
    <row r="229" spans="4:7" x14ac:dyDescent="0.4">
      <c r="D229" s="3" t="s">
        <v>478</v>
      </c>
      <c r="E229" s="3" t="s">
        <v>186</v>
      </c>
      <c r="F229" s="3" t="s">
        <v>160</v>
      </c>
      <c r="G229" s="3" t="s">
        <v>383</v>
      </c>
    </row>
    <row r="230" spans="4:7" x14ac:dyDescent="0.4">
      <c r="D230" s="3" t="s">
        <v>479</v>
      </c>
      <c r="E230" s="3" t="s">
        <v>165</v>
      </c>
      <c r="F230" s="3" t="s">
        <v>160</v>
      </c>
      <c r="G230" s="3" t="s">
        <v>383</v>
      </c>
    </row>
    <row r="231" spans="4:7" x14ac:dyDescent="0.4">
      <c r="D231" s="3" t="s">
        <v>480</v>
      </c>
      <c r="E231" s="3" t="s">
        <v>157</v>
      </c>
      <c r="F231" s="3" t="s">
        <v>188</v>
      </c>
      <c r="G231" s="3" t="s">
        <v>383</v>
      </c>
    </row>
    <row r="232" spans="4:7" x14ac:dyDescent="0.4">
      <c r="D232" s="3" t="s">
        <v>481</v>
      </c>
      <c r="E232" s="3" t="s">
        <v>157</v>
      </c>
      <c r="G232" s="3" t="s">
        <v>383</v>
      </c>
    </row>
    <row r="233" spans="4:7" x14ac:dyDescent="0.4">
      <c r="D233" s="3" t="s">
        <v>482</v>
      </c>
      <c r="E233" s="3" t="s">
        <v>157</v>
      </c>
      <c r="F233" s="3" t="s">
        <v>160</v>
      </c>
      <c r="G233" s="3" t="s">
        <v>159</v>
      </c>
    </row>
    <row r="234" spans="4:7" x14ac:dyDescent="0.4">
      <c r="D234" s="3" t="s">
        <v>483</v>
      </c>
      <c r="E234" s="3" t="s">
        <v>162</v>
      </c>
      <c r="F234" s="3" t="s">
        <v>160</v>
      </c>
      <c r="G234" s="3" t="s">
        <v>383</v>
      </c>
    </row>
    <row r="235" spans="4:7" x14ac:dyDescent="0.4">
      <c r="D235" s="3" t="s">
        <v>484</v>
      </c>
      <c r="E235" s="3" t="s">
        <v>157</v>
      </c>
      <c r="F235" s="3" t="s">
        <v>188</v>
      </c>
      <c r="G235" s="3" t="s">
        <v>383</v>
      </c>
    </row>
    <row r="236" spans="4:7" x14ac:dyDescent="0.4">
      <c r="D236" s="3" t="s">
        <v>485</v>
      </c>
      <c r="E236" s="3" t="s">
        <v>157</v>
      </c>
      <c r="F236" s="3" t="s">
        <v>188</v>
      </c>
      <c r="G236" s="3" t="s">
        <v>383</v>
      </c>
    </row>
    <row r="237" spans="4:7" x14ac:dyDescent="0.4">
      <c r="D237" s="3" t="s">
        <v>486</v>
      </c>
      <c r="E237" s="3" t="s">
        <v>157</v>
      </c>
      <c r="F237" s="3" t="s">
        <v>188</v>
      </c>
      <c r="G237" s="3" t="s">
        <v>383</v>
      </c>
    </row>
    <row r="238" spans="4:7" x14ac:dyDescent="0.4">
      <c r="D238" s="3" t="s">
        <v>487</v>
      </c>
      <c r="E238" s="3" t="s">
        <v>165</v>
      </c>
      <c r="F238" s="3" t="s">
        <v>160</v>
      </c>
      <c r="G238" s="3" t="s">
        <v>383</v>
      </c>
    </row>
    <row r="239" spans="4:7" x14ac:dyDescent="0.4">
      <c r="D239" s="3" t="s">
        <v>488</v>
      </c>
      <c r="E239" s="3" t="s">
        <v>157</v>
      </c>
      <c r="F239" s="3" t="s">
        <v>160</v>
      </c>
      <c r="G239" s="3" t="s">
        <v>383</v>
      </c>
    </row>
    <row r="240" spans="4:7" x14ac:dyDescent="0.4">
      <c r="D240" s="3" t="s">
        <v>489</v>
      </c>
      <c r="E240" s="3" t="s">
        <v>186</v>
      </c>
      <c r="F240" s="3" t="s">
        <v>453</v>
      </c>
      <c r="G240" s="3" t="s">
        <v>383</v>
      </c>
    </row>
    <row r="241" spans="4:7" x14ac:dyDescent="0.4">
      <c r="D241" s="3" t="s">
        <v>490</v>
      </c>
      <c r="E241" s="3" t="s">
        <v>165</v>
      </c>
      <c r="F241" s="3" t="s">
        <v>188</v>
      </c>
      <c r="G241" s="3" t="s">
        <v>383</v>
      </c>
    </row>
    <row r="242" spans="4:7" x14ac:dyDescent="0.4">
      <c r="D242" s="3" t="s">
        <v>491</v>
      </c>
      <c r="E242" s="3" t="s">
        <v>157</v>
      </c>
      <c r="F242" s="3" t="s">
        <v>160</v>
      </c>
      <c r="G242" s="3" t="s">
        <v>383</v>
      </c>
    </row>
    <row r="243" spans="4:7" x14ac:dyDescent="0.4">
      <c r="D243" s="3" t="s">
        <v>492</v>
      </c>
      <c r="E243" s="3" t="s">
        <v>157</v>
      </c>
      <c r="F243" s="3" t="s">
        <v>188</v>
      </c>
      <c r="G243" s="3" t="s">
        <v>383</v>
      </c>
    </row>
    <row r="244" spans="4:7" x14ac:dyDescent="0.4">
      <c r="D244" s="3" t="s">
        <v>493</v>
      </c>
      <c r="E244" s="3" t="s">
        <v>157</v>
      </c>
      <c r="G244" s="3" t="s">
        <v>383</v>
      </c>
    </row>
    <row r="245" spans="4:7" x14ac:dyDescent="0.4">
      <c r="D245" s="3" t="s">
        <v>494</v>
      </c>
      <c r="E245" s="3" t="s">
        <v>157</v>
      </c>
      <c r="F245" s="3" t="s">
        <v>160</v>
      </c>
      <c r="G245" s="3" t="s">
        <v>383</v>
      </c>
    </row>
    <row r="246" spans="4:7" x14ac:dyDescent="0.4">
      <c r="D246" s="3" t="s">
        <v>265</v>
      </c>
      <c r="E246" s="3" t="s">
        <v>157</v>
      </c>
      <c r="F246" s="3" t="s">
        <v>188</v>
      </c>
      <c r="G246" s="3" t="s">
        <v>383</v>
      </c>
    </row>
    <row r="247" spans="4:7" x14ac:dyDescent="0.4">
      <c r="D247" s="3" t="s">
        <v>269</v>
      </c>
      <c r="E247" s="3" t="s">
        <v>157</v>
      </c>
      <c r="F247" s="3" t="s">
        <v>188</v>
      </c>
      <c r="G247" s="3" t="s">
        <v>383</v>
      </c>
    </row>
    <row r="248" spans="4:7" x14ac:dyDescent="0.4">
      <c r="D248" s="3" t="s">
        <v>495</v>
      </c>
      <c r="E248" s="3" t="s">
        <v>167</v>
      </c>
      <c r="F248" s="3" t="s">
        <v>160</v>
      </c>
      <c r="G248" s="3" t="s">
        <v>383</v>
      </c>
    </row>
    <row r="249" spans="4:7" x14ac:dyDescent="0.4">
      <c r="D249" s="3" t="s">
        <v>496</v>
      </c>
      <c r="E249" s="3" t="s">
        <v>211</v>
      </c>
      <c r="F249" s="3" t="s">
        <v>160</v>
      </c>
      <c r="G249" s="3" t="s">
        <v>383</v>
      </c>
    </row>
    <row r="250" spans="4:7" x14ac:dyDescent="0.4">
      <c r="D250" s="3" t="s">
        <v>497</v>
      </c>
      <c r="E250" s="3" t="s">
        <v>157</v>
      </c>
      <c r="F250" s="3" t="s">
        <v>160</v>
      </c>
      <c r="G250" s="3" t="s">
        <v>383</v>
      </c>
    </row>
    <row r="251" spans="4:7" x14ac:dyDescent="0.4">
      <c r="D251" s="3" t="s">
        <v>498</v>
      </c>
      <c r="E251" s="3" t="s">
        <v>183</v>
      </c>
      <c r="F251" s="3" t="s">
        <v>160</v>
      </c>
      <c r="G251" s="3" t="s">
        <v>383</v>
      </c>
    </row>
    <row r="252" spans="4:7" x14ac:dyDescent="0.4">
      <c r="D252" s="3" t="s">
        <v>499</v>
      </c>
      <c r="E252" s="3" t="s">
        <v>249</v>
      </c>
      <c r="F252" s="3" t="s">
        <v>160</v>
      </c>
      <c r="G252" s="3" t="s">
        <v>383</v>
      </c>
    </row>
    <row r="253" spans="4:7" x14ac:dyDescent="0.4">
      <c r="D253" s="3" t="s">
        <v>500</v>
      </c>
      <c r="E253" s="3" t="s">
        <v>165</v>
      </c>
      <c r="F253" s="3" t="s">
        <v>188</v>
      </c>
      <c r="G253" s="3" t="s">
        <v>383</v>
      </c>
    </row>
    <row r="254" spans="4:7" x14ac:dyDescent="0.4">
      <c r="D254" s="3" t="s">
        <v>501</v>
      </c>
      <c r="E254" s="3" t="s">
        <v>167</v>
      </c>
      <c r="F254" s="3" t="s">
        <v>160</v>
      </c>
      <c r="G254" s="3" t="s">
        <v>383</v>
      </c>
    </row>
    <row r="255" spans="4:7" x14ac:dyDescent="0.4">
      <c r="D255" s="3" t="s">
        <v>502</v>
      </c>
      <c r="E255" s="3" t="s">
        <v>157</v>
      </c>
      <c r="F255" s="3" t="s">
        <v>160</v>
      </c>
      <c r="G255" s="3" t="s">
        <v>383</v>
      </c>
    </row>
    <row r="256" spans="4:7" x14ac:dyDescent="0.4">
      <c r="D256" s="3" t="s">
        <v>503</v>
      </c>
      <c r="E256" s="3" t="s">
        <v>167</v>
      </c>
      <c r="F256" s="3" t="s">
        <v>160</v>
      </c>
      <c r="G256" s="3" t="s">
        <v>383</v>
      </c>
    </row>
    <row r="257" spans="4:7" x14ac:dyDescent="0.4">
      <c r="D257" s="3" t="s">
        <v>504</v>
      </c>
      <c r="E257" s="3" t="s">
        <v>157</v>
      </c>
      <c r="F257" s="3" t="s">
        <v>160</v>
      </c>
      <c r="G257" s="3" t="s">
        <v>383</v>
      </c>
    </row>
    <row r="258" spans="4:7" x14ac:dyDescent="0.4">
      <c r="D258" s="3" t="s">
        <v>505</v>
      </c>
      <c r="E258" s="3" t="s">
        <v>157</v>
      </c>
      <c r="F258" s="3" t="s">
        <v>188</v>
      </c>
      <c r="G258" s="3" t="s">
        <v>383</v>
      </c>
    </row>
    <row r="259" spans="4:7" x14ac:dyDescent="0.4">
      <c r="D259" s="3" t="s">
        <v>506</v>
      </c>
      <c r="E259" s="3" t="s">
        <v>183</v>
      </c>
      <c r="F259" s="3" t="s">
        <v>188</v>
      </c>
      <c r="G259" s="3" t="s">
        <v>383</v>
      </c>
    </row>
    <row r="260" spans="4:7" x14ac:dyDescent="0.4">
      <c r="D260" s="3" t="s">
        <v>507</v>
      </c>
      <c r="E260" s="3" t="s">
        <v>162</v>
      </c>
      <c r="G260" s="3" t="s">
        <v>383</v>
      </c>
    </row>
    <row r="261" spans="4:7" x14ac:dyDescent="0.4">
      <c r="D261" s="3" t="s">
        <v>508</v>
      </c>
      <c r="E261" s="3" t="s">
        <v>157</v>
      </c>
      <c r="F261" s="3" t="s">
        <v>188</v>
      </c>
      <c r="G261" s="3" t="s">
        <v>383</v>
      </c>
    </row>
    <row r="262" spans="4:7" x14ac:dyDescent="0.4">
      <c r="D262" s="3" t="s">
        <v>175</v>
      </c>
      <c r="E262" s="3" t="s">
        <v>162</v>
      </c>
      <c r="F262" s="3" t="s">
        <v>160</v>
      </c>
      <c r="G262" s="3" t="s">
        <v>383</v>
      </c>
    </row>
    <row r="263" spans="4:7" x14ac:dyDescent="0.4">
      <c r="D263" s="3" t="s">
        <v>509</v>
      </c>
      <c r="E263" s="3" t="s">
        <v>211</v>
      </c>
      <c r="F263" s="3" t="s">
        <v>160</v>
      </c>
      <c r="G263" s="3" t="s">
        <v>383</v>
      </c>
    </row>
    <row r="264" spans="4:7" x14ac:dyDescent="0.4">
      <c r="D264" s="3" t="s">
        <v>510</v>
      </c>
      <c r="E264" s="3" t="s">
        <v>157</v>
      </c>
      <c r="F264" s="3" t="s">
        <v>160</v>
      </c>
      <c r="G264" s="3" t="s">
        <v>383</v>
      </c>
    </row>
    <row r="265" spans="4:7" x14ac:dyDescent="0.4">
      <c r="D265" s="3" t="s">
        <v>511</v>
      </c>
      <c r="E265" s="3" t="s">
        <v>245</v>
      </c>
      <c r="F265" s="3" t="s">
        <v>160</v>
      </c>
      <c r="G265" s="3" t="s">
        <v>383</v>
      </c>
    </row>
    <row r="266" spans="4:7" x14ac:dyDescent="0.4">
      <c r="D266" s="3" t="s">
        <v>512</v>
      </c>
      <c r="E266" s="3" t="s">
        <v>157</v>
      </c>
      <c r="F266" s="3" t="s">
        <v>160</v>
      </c>
      <c r="G266" s="3" t="s">
        <v>383</v>
      </c>
    </row>
    <row r="267" spans="4:7" x14ac:dyDescent="0.4">
      <c r="D267" s="3" t="s">
        <v>513</v>
      </c>
      <c r="E267" s="3" t="s">
        <v>157</v>
      </c>
      <c r="G267" s="3" t="s">
        <v>383</v>
      </c>
    </row>
    <row r="268" spans="4:7" x14ac:dyDescent="0.4">
      <c r="D268" s="3" t="s">
        <v>514</v>
      </c>
      <c r="E268" s="3" t="s">
        <v>186</v>
      </c>
      <c r="F268" s="3" t="s">
        <v>188</v>
      </c>
      <c r="G268" s="3" t="s">
        <v>383</v>
      </c>
    </row>
    <row r="269" spans="4:7" x14ac:dyDescent="0.4">
      <c r="D269" s="3" t="s">
        <v>515</v>
      </c>
      <c r="E269" s="3" t="s">
        <v>165</v>
      </c>
      <c r="F269" s="3" t="s">
        <v>160</v>
      </c>
      <c r="G269" s="3" t="s">
        <v>383</v>
      </c>
    </row>
    <row r="270" spans="4:7" x14ac:dyDescent="0.4">
      <c r="D270" s="3" t="s">
        <v>281</v>
      </c>
      <c r="E270" s="3" t="s">
        <v>162</v>
      </c>
      <c r="F270" s="3" t="s">
        <v>160</v>
      </c>
      <c r="G270" s="3" t="s">
        <v>383</v>
      </c>
    </row>
    <row r="271" spans="4:7" x14ac:dyDescent="0.4">
      <c r="D271" s="3" t="s">
        <v>516</v>
      </c>
      <c r="E271" s="3" t="s">
        <v>211</v>
      </c>
      <c r="F271" s="3" t="s">
        <v>188</v>
      </c>
      <c r="G271" s="3" t="s">
        <v>383</v>
      </c>
    </row>
    <row r="272" spans="4:7" x14ac:dyDescent="0.4">
      <c r="D272" s="3" t="s">
        <v>517</v>
      </c>
      <c r="E272" s="3" t="s">
        <v>157</v>
      </c>
      <c r="G272" s="3" t="s">
        <v>383</v>
      </c>
    </row>
    <row r="273" spans="1:7" x14ac:dyDescent="0.4">
      <c r="D273" s="3" t="s">
        <v>282</v>
      </c>
      <c r="E273" s="3" t="s">
        <v>157</v>
      </c>
      <c r="F273" s="3" t="s">
        <v>160</v>
      </c>
      <c r="G273" s="3" t="s">
        <v>383</v>
      </c>
    </row>
    <row r="274" spans="1:7" x14ac:dyDescent="0.4">
      <c r="D274" s="3" t="s">
        <v>518</v>
      </c>
      <c r="E274" s="3" t="s">
        <v>165</v>
      </c>
      <c r="F274" s="3" t="s">
        <v>188</v>
      </c>
      <c r="G274" s="3" t="s">
        <v>383</v>
      </c>
    </row>
    <row r="275" spans="1:7" x14ac:dyDescent="0.4">
      <c r="D275" s="3" t="s">
        <v>519</v>
      </c>
      <c r="E275" s="3" t="s">
        <v>211</v>
      </c>
      <c r="F275" s="3" t="s">
        <v>160</v>
      </c>
      <c r="G275" s="3" t="s">
        <v>159</v>
      </c>
    </row>
    <row r="276" spans="1:7" x14ac:dyDescent="0.4">
      <c r="D276" s="3" t="s">
        <v>520</v>
      </c>
      <c r="E276" s="3" t="s">
        <v>157</v>
      </c>
      <c r="F276" s="3" t="s">
        <v>160</v>
      </c>
      <c r="G276" s="3" t="s">
        <v>383</v>
      </c>
    </row>
    <row r="277" spans="1:7" x14ac:dyDescent="0.4">
      <c r="D277" s="3" t="s">
        <v>521</v>
      </c>
      <c r="E277" s="3" t="s">
        <v>249</v>
      </c>
      <c r="F277" s="3" t="s">
        <v>160</v>
      </c>
      <c r="G277" s="3" t="s">
        <v>383</v>
      </c>
    </row>
    <row r="278" spans="1:7" x14ac:dyDescent="0.4">
      <c r="D278" s="3" t="s">
        <v>522</v>
      </c>
      <c r="E278" s="3" t="s">
        <v>165</v>
      </c>
      <c r="F278" s="3" t="s">
        <v>160</v>
      </c>
      <c r="G278" s="3" t="s">
        <v>383</v>
      </c>
    </row>
    <row r="279" spans="1:7" x14ac:dyDescent="0.4">
      <c r="D279" s="3" t="s">
        <v>523</v>
      </c>
      <c r="E279" s="3" t="s">
        <v>165</v>
      </c>
      <c r="F279" s="3" t="s">
        <v>188</v>
      </c>
      <c r="G279" s="3" t="s">
        <v>383</v>
      </c>
    </row>
    <row r="280" spans="1:7" x14ac:dyDescent="0.4">
      <c r="D280" s="3" t="s">
        <v>524</v>
      </c>
      <c r="E280" s="3" t="s">
        <v>157</v>
      </c>
      <c r="F280" s="3" t="s">
        <v>160</v>
      </c>
      <c r="G280" s="3" t="s">
        <v>383</v>
      </c>
    </row>
    <row r="281" spans="1:7" ht="14.25" thickBot="1" x14ac:dyDescent="0.45">
      <c r="A281" s="4"/>
      <c r="B281" s="4"/>
      <c r="C281" s="4"/>
      <c r="D281" s="4" t="s">
        <v>525</v>
      </c>
      <c r="E281" s="4" t="s">
        <v>157</v>
      </c>
      <c r="F281" s="4" t="s">
        <v>526</v>
      </c>
      <c r="G281" s="4" t="s">
        <v>383</v>
      </c>
    </row>
    <row r="282" spans="1:7" ht="14.65" thickTop="1" thickBot="1" x14ac:dyDescent="0.45">
      <c r="A282" s="17" t="s">
        <v>25</v>
      </c>
      <c r="B282" s="15" t="s">
        <v>527</v>
      </c>
      <c r="C282" s="15" t="s">
        <v>528</v>
      </c>
      <c r="D282" s="15" t="s">
        <v>333</v>
      </c>
      <c r="E282" s="15" t="s">
        <v>157</v>
      </c>
      <c r="F282" s="15" t="s">
        <v>272</v>
      </c>
      <c r="G282" s="15" t="s">
        <v>159</v>
      </c>
    </row>
    <row r="283" spans="1:7" ht="14.25" thickTop="1" x14ac:dyDescent="0.4">
      <c r="A283" s="21" t="s">
        <v>26</v>
      </c>
      <c r="B283" s="3" t="s">
        <v>537</v>
      </c>
      <c r="C283" s="3" t="s">
        <v>538</v>
      </c>
      <c r="D283" s="3" t="s">
        <v>529</v>
      </c>
      <c r="E283" s="3" t="s">
        <v>167</v>
      </c>
      <c r="F283" s="3" t="s">
        <v>160</v>
      </c>
      <c r="G283" s="3" t="s">
        <v>159</v>
      </c>
    </row>
    <row r="284" spans="1:7" x14ac:dyDescent="0.4">
      <c r="D284" s="3" t="s">
        <v>530</v>
      </c>
      <c r="E284" s="3" t="s">
        <v>167</v>
      </c>
      <c r="F284" s="3" t="s">
        <v>160</v>
      </c>
      <c r="G284" s="3" t="s">
        <v>159</v>
      </c>
    </row>
    <row r="285" spans="1:7" x14ac:dyDescent="0.4">
      <c r="D285" s="3" t="s">
        <v>531</v>
      </c>
      <c r="E285" s="3" t="s">
        <v>162</v>
      </c>
      <c r="G285" s="3" t="s">
        <v>159</v>
      </c>
    </row>
    <row r="286" spans="1:7" x14ac:dyDescent="0.4">
      <c r="D286" s="3" t="s">
        <v>532</v>
      </c>
      <c r="E286" s="3" t="s">
        <v>167</v>
      </c>
      <c r="G286" s="3" t="s">
        <v>159</v>
      </c>
    </row>
    <row r="287" spans="1:7" x14ac:dyDescent="0.4">
      <c r="D287" s="3" t="s">
        <v>533</v>
      </c>
      <c r="E287" s="3" t="s">
        <v>167</v>
      </c>
      <c r="F287" s="3" t="s">
        <v>160</v>
      </c>
      <c r="G287" s="3" t="s">
        <v>159</v>
      </c>
    </row>
    <row r="288" spans="1:7" x14ac:dyDescent="0.4">
      <c r="D288" s="3" t="s">
        <v>534</v>
      </c>
      <c r="E288" s="3" t="s">
        <v>167</v>
      </c>
      <c r="F288" s="3" t="s">
        <v>160</v>
      </c>
      <c r="G288" s="3" t="s">
        <v>159</v>
      </c>
    </row>
    <row r="289" spans="1:7" x14ac:dyDescent="0.4">
      <c r="D289" s="3" t="s">
        <v>535</v>
      </c>
      <c r="E289" s="3" t="s">
        <v>167</v>
      </c>
      <c r="F289" s="3" t="s">
        <v>160</v>
      </c>
      <c r="G289" s="3" t="s">
        <v>159</v>
      </c>
    </row>
    <row r="290" spans="1:7" ht="14.25" thickBot="1" x14ac:dyDescent="0.45">
      <c r="A290" s="4"/>
      <c r="B290" s="4"/>
      <c r="C290" s="4"/>
      <c r="D290" s="4" t="s">
        <v>536</v>
      </c>
      <c r="E290" s="4" t="s">
        <v>167</v>
      </c>
      <c r="F290" s="4" t="s">
        <v>216</v>
      </c>
      <c r="G290" s="4" t="s">
        <v>159</v>
      </c>
    </row>
    <row r="291" spans="1:7" ht="14.25" thickTop="1" x14ac:dyDescent="0.4">
      <c r="A291" s="21" t="s">
        <v>27</v>
      </c>
      <c r="B291" s="3" t="s">
        <v>539</v>
      </c>
      <c r="C291" s="3" t="s">
        <v>540</v>
      </c>
      <c r="D291" s="3" t="s">
        <v>541</v>
      </c>
      <c r="E291" s="3" t="s">
        <v>167</v>
      </c>
      <c r="G291" s="3" t="s">
        <v>159</v>
      </c>
    </row>
    <row r="292" spans="1:7" x14ac:dyDescent="0.4">
      <c r="D292" s="3" t="s">
        <v>304</v>
      </c>
      <c r="E292" s="3" t="s">
        <v>167</v>
      </c>
      <c r="G292" s="3" t="s">
        <v>159</v>
      </c>
    </row>
    <row r="293" spans="1:7" x14ac:dyDescent="0.4">
      <c r="D293" s="3" t="s">
        <v>542</v>
      </c>
      <c r="E293" s="3" t="s">
        <v>167</v>
      </c>
      <c r="G293" s="3" t="s">
        <v>159</v>
      </c>
    </row>
    <row r="294" spans="1:7" ht="14.25" thickBot="1" x14ac:dyDescent="0.45">
      <c r="A294" s="4"/>
      <c r="B294" s="4"/>
      <c r="C294" s="4"/>
      <c r="D294" s="4" t="s">
        <v>426</v>
      </c>
      <c r="E294" s="4" t="s">
        <v>167</v>
      </c>
      <c r="F294" s="4"/>
      <c r="G294" s="4" t="s">
        <v>159</v>
      </c>
    </row>
    <row r="295" spans="1:7" ht="14.25" thickTop="1" x14ac:dyDescent="0.4">
      <c r="A295" s="21" t="s">
        <v>28</v>
      </c>
      <c r="B295" s="3" t="s">
        <v>543</v>
      </c>
      <c r="C295" s="3" t="s">
        <v>544</v>
      </c>
      <c r="D295" s="3" t="s">
        <v>545</v>
      </c>
      <c r="E295" s="3" t="s">
        <v>167</v>
      </c>
      <c r="F295" s="3" t="s">
        <v>188</v>
      </c>
      <c r="G295" s="3" t="s">
        <v>383</v>
      </c>
    </row>
    <row r="296" spans="1:7" x14ac:dyDescent="0.4">
      <c r="D296" s="3" t="s">
        <v>546</v>
      </c>
      <c r="E296" s="3" t="s">
        <v>157</v>
      </c>
      <c r="F296" s="3" t="s">
        <v>208</v>
      </c>
      <c r="G296" s="3" t="s">
        <v>159</v>
      </c>
    </row>
    <row r="297" spans="1:7" ht="14.25" thickBot="1" x14ac:dyDescent="0.45">
      <c r="A297" s="4"/>
      <c r="B297" s="4"/>
      <c r="C297" s="4"/>
      <c r="D297" s="4" t="s">
        <v>547</v>
      </c>
      <c r="E297" s="4" t="s">
        <v>183</v>
      </c>
      <c r="F297" s="4" t="s">
        <v>188</v>
      </c>
      <c r="G297" s="4" t="s">
        <v>383</v>
      </c>
    </row>
    <row r="298" spans="1:7" ht="14.25" thickTop="1" x14ac:dyDescent="0.4">
      <c r="A298" s="21" t="s">
        <v>29</v>
      </c>
      <c r="B298" s="3" t="s">
        <v>562</v>
      </c>
      <c r="C298" s="3" t="s">
        <v>563</v>
      </c>
      <c r="D298" s="3" t="s">
        <v>548</v>
      </c>
      <c r="E298" s="3" t="s">
        <v>167</v>
      </c>
      <c r="G298" s="3" t="s">
        <v>159</v>
      </c>
    </row>
    <row r="299" spans="1:7" x14ac:dyDescent="0.4">
      <c r="D299" s="3" t="s">
        <v>549</v>
      </c>
      <c r="E299" s="3" t="s">
        <v>167</v>
      </c>
      <c r="F299" s="3" t="s">
        <v>160</v>
      </c>
      <c r="G299" s="3" t="s">
        <v>159</v>
      </c>
    </row>
    <row r="300" spans="1:7" x14ac:dyDescent="0.4">
      <c r="D300" s="3" t="s">
        <v>550</v>
      </c>
      <c r="E300" s="3" t="s">
        <v>167</v>
      </c>
      <c r="G300" s="3" t="s">
        <v>159</v>
      </c>
    </row>
    <row r="301" spans="1:7" x14ac:dyDescent="0.4">
      <c r="D301" s="3" t="s">
        <v>230</v>
      </c>
      <c r="E301" s="3" t="s">
        <v>157</v>
      </c>
      <c r="F301" s="3" t="s">
        <v>160</v>
      </c>
      <c r="G301" s="3" t="s">
        <v>159</v>
      </c>
    </row>
    <row r="302" spans="1:7" x14ac:dyDescent="0.4">
      <c r="D302" s="3" t="s">
        <v>331</v>
      </c>
      <c r="E302" s="3" t="s">
        <v>162</v>
      </c>
      <c r="F302" s="3" t="s">
        <v>160</v>
      </c>
      <c r="G302" s="3" t="s">
        <v>159</v>
      </c>
    </row>
    <row r="303" spans="1:7" x14ac:dyDescent="0.4">
      <c r="D303" s="3" t="s">
        <v>551</v>
      </c>
      <c r="E303" s="3" t="s">
        <v>167</v>
      </c>
      <c r="G303" s="3" t="s">
        <v>159</v>
      </c>
    </row>
    <row r="304" spans="1:7" x14ac:dyDescent="0.4">
      <c r="D304" s="3" t="s">
        <v>552</v>
      </c>
      <c r="E304" s="3" t="s">
        <v>167</v>
      </c>
      <c r="G304" s="3" t="s">
        <v>159</v>
      </c>
    </row>
    <row r="305" spans="1:7" x14ac:dyDescent="0.4">
      <c r="D305" s="3" t="s">
        <v>553</v>
      </c>
      <c r="E305" s="3" t="s">
        <v>167</v>
      </c>
      <c r="G305" s="3" t="s">
        <v>159</v>
      </c>
    </row>
    <row r="306" spans="1:7" x14ac:dyDescent="0.4">
      <c r="D306" s="3" t="s">
        <v>554</v>
      </c>
      <c r="E306" s="3" t="s">
        <v>167</v>
      </c>
      <c r="G306" s="3" t="s">
        <v>159</v>
      </c>
    </row>
    <row r="307" spans="1:7" x14ac:dyDescent="0.4">
      <c r="D307" s="3" t="s">
        <v>555</v>
      </c>
      <c r="E307" s="3" t="s">
        <v>167</v>
      </c>
      <c r="G307" s="3" t="s">
        <v>159</v>
      </c>
    </row>
    <row r="308" spans="1:7" x14ac:dyDescent="0.4">
      <c r="D308" s="3" t="s">
        <v>556</v>
      </c>
      <c r="E308" s="3" t="s">
        <v>167</v>
      </c>
      <c r="G308" s="3" t="s">
        <v>159</v>
      </c>
    </row>
    <row r="309" spans="1:7" x14ac:dyDescent="0.4">
      <c r="D309" s="3" t="s">
        <v>557</v>
      </c>
      <c r="E309" s="3" t="s">
        <v>167</v>
      </c>
      <c r="G309" s="3" t="s">
        <v>159</v>
      </c>
    </row>
    <row r="310" spans="1:7" x14ac:dyDescent="0.4">
      <c r="D310" s="3" t="s">
        <v>558</v>
      </c>
      <c r="E310" s="3" t="s">
        <v>167</v>
      </c>
      <c r="G310" s="3" t="s">
        <v>159</v>
      </c>
    </row>
    <row r="311" spans="1:7" x14ac:dyDescent="0.4">
      <c r="D311" s="3" t="s">
        <v>559</v>
      </c>
      <c r="E311" s="3" t="s">
        <v>167</v>
      </c>
      <c r="G311" s="3" t="s">
        <v>159</v>
      </c>
    </row>
    <row r="312" spans="1:7" x14ac:dyDescent="0.4">
      <c r="D312" s="3" t="s">
        <v>560</v>
      </c>
      <c r="E312" s="3" t="s">
        <v>167</v>
      </c>
      <c r="G312" s="3" t="s">
        <v>159</v>
      </c>
    </row>
    <row r="313" spans="1:7" ht="14.25" thickBot="1" x14ac:dyDescent="0.45">
      <c r="A313" s="4"/>
      <c r="B313" s="4"/>
      <c r="C313" s="4"/>
      <c r="D313" s="4" t="s">
        <v>561</v>
      </c>
      <c r="E313" s="4" t="s">
        <v>162</v>
      </c>
      <c r="F313" s="4" t="s">
        <v>272</v>
      </c>
      <c r="G313" s="4" t="s">
        <v>159</v>
      </c>
    </row>
    <row r="314" spans="1:7" ht="14.25" thickTop="1" x14ac:dyDescent="0.4">
      <c r="A314" s="21" t="s">
        <v>30</v>
      </c>
      <c r="B314" s="3" t="s">
        <v>564</v>
      </c>
      <c r="C314" s="3" t="s">
        <v>565</v>
      </c>
      <c r="D314" s="3" t="s">
        <v>566</v>
      </c>
      <c r="E314" s="3" t="s">
        <v>167</v>
      </c>
      <c r="F314" s="3" t="s">
        <v>160</v>
      </c>
      <c r="G314" s="3" t="s">
        <v>159</v>
      </c>
    </row>
    <row r="315" spans="1:7" x14ac:dyDescent="0.4">
      <c r="D315" s="3" t="s">
        <v>567</v>
      </c>
      <c r="E315" s="3" t="s">
        <v>162</v>
      </c>
      <c r="F315" s="3" t="s">
        <v>160</v>
      </c>
      <c r="G315" s="3" t="s">
        <v>159</v>
      </c>
    </row>
    <row r="316" spans="1:7" x14ac:dyDescent="0.4">
      <c r="D316" s="3" t="s">
        <v>568</v>
      </c>
      <c r="E316" s="3" t="s">
        <v>157</v>
      </c>
      <c r="F316" s="3" t="s">
        <v>160</v>
      </c>
      <c r="G316" s="3" t="s">
        <v>159</v>
      </c>
    </row>
    <row r="317" spans="1:7" x14ac:dyDescent="0.4">
      <c r="D317" s="3" t="s">
        <v>569</v>
      </c>
      <c r="E317" s="3" t="s">
        <v>162</v>
      </c>
      <c r="F317" s="3" t="s">
        <v>160</v>
      </c>
      <c r="G317" s="3" t="s">
        <v>159</v>
      </c>
    </row>
    <row r="318" spans="1:7" x14ac:dyDescent="0.4">
      <c r="D318" s="3" t="s">
        <v>570</v>
      </c>
      <c r="E318" s="3" t="s">
        <v>162</v>
      </c>
      <c r="F318" s="3" t="s">
        <v>160</v>
      </c>
      <c r="G318" s="3" t="s">
        <v>159</v>
      </c>
    </row>
    <row r="319" spans="1:7" x14ac:dyDescent="0.4">
      <c r="D319" s="3" t="s">
        <v>436</v>
      </c>
      <c r="E319" s="3" t="s">
        <v>157</v>
      </c>
      <c r="F319" s="3" t="s">
        <v>160</v>
      </c>
      <c r="G319" s="3" t="s">
        <v>159</v>
      </c>
    </row>
    <row r="320" spans="1:7" x14ac:dyDescent="0.4">
      <c r="D320" s="3" t="s">
        <v>571</v>
      </c>
      <c r="E320" s="3" t="s">
        <v>162</v>
      </c>
      <c r="F320" s="3" t="s">
        <v>160</v>
      </c>
      <c r="G320" s="3" t="s">
        <v>159</v>
      </c>
    </row>
    <row r="321" spans="4:7" x14ac:dyDescent="0.4">
      <c r="D321" s="3" t="s">
        <v>572</v>
      </c>
      <c r="E321" s="3" t="s">
        <v>162</v>
      </c>
      <c r="F321" s="3" t="s">
        <v>160</v>
      </c>
      <c r="G321" s="3" t="s">
        <v>159</v>
      </c>
    </row>
    <row r="322" spans="4:7" x14ac:dyDescent="0.4">
      <c r="D322" s="3" t="s">
        <v>230</v>
      </c>
      <c r="E322" s="3" t="s">
        <v>157</v>
      </c>
      <c r="F322" s="3" t="s">
        <v>160</v>
      </c>
      <c r="G322" s="3" t="s">
        <v>159</v>
      </c>
    </row>
    <row r="323" spans="4:7" x14ac:dyDescent="0.4">
      <c r="D323" s="3" t="s">
        <v>573</v>
      </c>
      <c r="E323" s="3" t="s">
        <v>157</v>
      </c>
      <c r="F323" s="3" t="s">
        <v>160</v>
      </c>
      <c r="G323" s="3" t="s">
        <v>159</v>
      </c>
    </row>
    <row r="324" spans="4:7" x14ac:dyDescent="0.4">
      <c r="D324" s="3" t="s">
        <v>574</v>
      </c>
      <c r="E324" s="3" t="s">
        <v>167</v>
      </c>
      <c r="F324" s="3" t="s">
        <v>160</v>
      </c>
      <c r="G324" s="3" t="s">
        <v>159</v>
      </c>
    </row>
    <row r="325" spans="4:7" x14ac:dyDescent="0.4">
      <c r="D325" s="3" t="s">
        <v>575</v>
      </c>
      <c r="E325" s="3" t="s">
        <v>162</v>
      </c>
      <c r="F325" s="3" t="s">
        <v>160</v>
      </c>
      <c r="G325" s="3" t="s">
        <v>159</v>
      </c>
    </row>
    <row r="326" spans="4:7" x14ac:dyDescent="0.4">
      <c r="D326" s="3" t="s">
        <v>576</v>
      </c>
      <c r="E326" s="3" t="s">
        <v>162</v>
      </c>
      <c r="F326" s="3" t="s">
        <v>160</v>
      </c>
      <c r="G326" s="3" t="s">
        <v>159</v>
      </c>
    </row>
    <row r="327" spans="4:7" x14ac:dyDescent="0.4">
      <c r="D327" s="3" t="s">
        <v>577</v>
      </c>
      <c r="E327" s="3" t="s">
        <v>162</v>
      </c>
      <c r="F327" s="3" t="s">
        <v>160</v>
      </c>
      <c r="G327" s="3" t="s">
        <v>159</v>
      </c>
    </row>
    <row r="328" spans="4:7" x14ac:dyDescent="0.4">
      <c r="D328" s="3" t="s">
        <v>578</v>
      </c>
      <c r="E328" s="3" t="s">
        <v>157</v>
      </c>
      <c r="F328" s="3" t="s">
        <v>160</v>
      </c>
      <c r="G328" s="3" t="s">
        <v>159</v>
      </c>
    </row>
    <row r="329" spans="4:7" x14ac:dyDescent="0.4">
      <c r="D329" s="3" t="s">
        <v>579</v>
      </c>
      <c r="E329" s="3" t="s">
        <v>162</v>
      </c>
      <c r="F329" s="3" t="s">
        <v>160</v>
      </c>
      <c r="G329" s="3" t="s">
        <v>159</v>
      </c>
    </row>
    <row r="330" spans="4:7" x14ac:dyDescent="0.4">
      <c r="D330" s="3" t="s">
        <v>580</v>
      </c>
      <c r="E330" s="3" t="s">
        <v>157</v>
      </c>
      <c r="F330" s="3" t="s">
        <v>160</v>
      </c>
      <c r="G330" s="3" t="s">
        <v>159</v>
      </c>
    </row>
    <row r="331" spans="4:7" x14ac:dyDescent="0.4">
      <c r="D331" s="3" t="s">
        <v>581</v>
      </c>
      <c r="E331" s="3" t="s">
        <v>157</v>
      </c>
      <c r="F331" s="3" t="s">
        <v>160</v>
      </c>
      <c r="G331" s="3" t="s">
        <v>159</v>
      </c>
    </row>
    <row r="332" spans="4:7" x14ac:dyDescent="0.4">
      <c r="D332" s="3" t="s">
        <v>582</v>
      </c>
      <c r="E332" s="3" t="s">
        <v>157</v>
      </c>
      <c r="F332" s="3" t="s">
        <v>160</v>
      </c>
      <c r="G332" s="3" t="s">
        <v>159</v>
      </c>
    </row>
    <row r="333" spans="4:7" x14ac:dyDescent="0.4">
      <c r="D333" s="3" t="s">
        <v>583</v>
      </c>
      <c r="E333" s="3" t="s">
        <v>162</v>
      </c>
      <c r="F333" s="3" t="s">
        <v>160</v>
      </c>
      <c r="G333" s="3" t="s">
        <v>159</v>
      </c>
    </row>
    <row r="334" spans="4:7" x14ac:dyDescent="0.4">
      <c r="D334" s="3" t="s">
        <v>584</v>
      </c>
      <c r="E334" s="3" t="s">
        <v>162</v>
      </c>
      <c r="F334" s="3" t="s">
        <v>160</v>
      </c>
      <c r="G334" s="3" t="s">
        <v>159</v>
      </c>
    </row>
    <row r="335" spans="4:7" x14ac:dyDescent="0.4">
      <c r="D335" s="3" t="s">
        <v>585</v>
      </c>
      <c r="E335" s="3" t="s">
        <v>162</v>
      </c>
      <c r="F335" s="3" t="s">
        <v>160</v>
      </c>
      <c r="G335" s="3" t="s">
        <v>159</v>
      </c>
    </row>
    <row r="336" spans="4:7" x14ac:dyDescent="0.4">
      <c r="D336" s="3" t="s">
        <v>586</v>
      </c>
      <c r="E336" s="3" t="s">
        <v>162</v>
      </c>
      <c r="F336" s="3" t="s">
        <v>160</v>
      </c>
      <c r="G336" s="3" t="s">
        <v>159</v>
      </c>
    </row>
    <row r="337" spans="1:7" x14ac:dyDescent="0.4">
      <c r="D337" s="3" t="s">
        <v>587</v>
      </c>
      <c r="E337" s="3" t="s">
        <v>162</v>
      </c>
      <c r="F337" s="3" t="s">
        <v>160</v>
      </c>
      <c r="G337" s="3" t="s">
        <v>159</v>
      </c>
    </row>
    <row r="338" spans="1:7" ht="14.25" thickBot="1" x14ac:dyDescent="0.45">
      <c r="A338" s="4"/>
      <c r="B338" s="4"/>
      <c r="C338" s="4"/>
      <c r="D338" s="4" t="s">
        <v>588</v>
      </c>
      <c r="E338" s="4" t="s">
        <v>157</v>
      </c>
      <c r="F338" s="4" t="s">
        <v>160</v>
      </c>
      <c r="G338" s="4" t="s">
        <v>159</v>
      </c>
    </row>
    <row r="339" spans="1:7" ht="14.25" thickTop="1" x14ac:dyDescent="0.4">
      <c r="A339" s="21" t="s">
        <v>31</v>
      </c>
      <c r="B339" s="3" t="s">
        <v>595</v>
      </c>
      <c r="C339" s="3" t="s">
        <v>596</v>
      </c>
      <c r="D339" s="3" t="s">
        <v>589</v>
      </c>
      <c r="E339" s="3" t="s">
        <v>211</v>
      </c>
      <c r="G339" s="3" t="s">
        <v>159</v>
      </c>
    </row>
    <row r="340" spans="1:7" x14ac:dyDescent="0.4">
      <c r="D340" s="3" t="s">
        <v>590</v>
      </c>
      <c r="E340" s="3" t="s">
        <v>157</v>
      </c>
      <c r="F340" s="3" t="s">
        <v>208</v>
      </c>
      <c r="G340" s="3" t="s">
        <v>159</v>
      </c>
    </row>
    <row r="341" spans="1:7" x14ac:dyDescent="0.4">
      <c r="D341" s="3" t="s">
        <v>333</v>
      </c>
      <c r="E341" s="3" t="s">
        <v>157</v>
      </c>
      <c r="F341" s="3" t="s">
        <v>190</v>
      </c>
      <c r="G341" s="3" t="s">
        <v>159</v>
      </c>
    </row>
    <row r="342" spans="1:7" x14ac:dyDescent="0.4">
      <c r="D342" s="3" t="s">
        <v>206</v>
      </c>
      <c r="E342" s="3" t="s">
        <v>157</v>
      </c>
      <c r="F342" s="3" t="s">
        <v>193</v>
      </c>
      <c r="G342" s="3" t="s">
        <v>159</v>
      </c>
    </row>
    <row r="343" spans="1:7" x14ac:dyDescent="0.4">
      <c r="D343" s="3" t="s">
        <v>210</v>
      </c>
      <c r="E343" s="3" t="s">
        <v>211</v>
      </c>
      <c r="G343" s="3" t="s">
        <v>159</v>
      </c>
    </row>
    <row r="344" spans="1:7" x14ac:dyDescent="0.4">
      <c r="D344" s="3" t="s">
        <v>591</v>
      </c>
      <c r="E344" s="3" t="s">
        <v>157</v>
      </c>
      <c r="F344" s="3" t="s">
        <v>195</v>
      </c>
      <c r="G344" s="3" t="s">
        <v>159</v>
      </c>
    </row>
    <row r="345" spans="1:7" x14ac:dyDescent="0.4">
      <c r="D345" s="3" t="s">
        <v>373</v>
      </c>
      <c r="E345" s="3" t="s">
        <v>157</v>
      </c>
      <c r="F345" s="3" t="s">
        <v>272</v>
      </c>
      <c r="G345" s="3" t="s">
        <v>159</v>
      </c>
    </row>
    <row r="346" spans="1:7" x14ac:dyDescent="0.4">
      <c r="D346" s="3" t="s">
        <v>212</v>
      </c>
      <c r="E346" s="3" t="s">
        <v>157</v>
      </c>
      <c r="F346" s="3" t="s">
        <v>208</v>
      </c>
      <c r="G346" s="3" t="s">
        <v>159</v>
      </c>
    </row>
    <row r="347" spans="1:7" x14ac:dyDescent="0.4">
      <c r="D347" s="3" t="s">
        <v>592</v>
      </c>
      <c r="E347" s="3" t="s">
        <v>157</v>
      </c>
      <c r="F347" s="3" t="s">
        <v>158</v>
      </c>
      <c r="G347" s="3" t="s">
        <v>159</v>
      </c>
    </row>
    <row r="348" spans="1:7" x14ac:dyDescent="0.4">
      <c r="D348" s="3" t="s">
        <v>593</v>
      </c>
      <c r="E348" s="3" t="s">
        <v>211</v>
      </c>
      <c r="G348" s="3" t="s">
        <v>159</v>
      </c>
    </row>
    <row r="349" spans="1:7" ht="14.25" thickBot="1" x14ac:dyDescent="0.45">
      <c r="A349" s="4"/>
      <c r="B349" s="4"/>
      <c r="C349" s="4"/>
      <c r="D349" s="4" t="s">
        <v>594</v>
      </c>
      <c r="E349" s="4" t="s">
        <v>162</v>
      </c>
      <c r="F349" s="4"/>
      <c r="G349" s="4" t="s">
        <v>159</v>
      </c>
    </row>
    <row r="350" spans="1:7" ht="14.25" thickTop="1" x14ac:dyDescent="0.4">
      <c r="A350" s="21" t="s">
        <v>32</v>
      </c>
      <c r="B350" s="3" t="s">
        <v>597</v>
      </c>
      <c r="C350" s="3" t="s">
        <v>598</v>
      </c>
      <c r="D350" s="3" t="s">
        <v>599</v>
      </c>
      <c r="E350" s="3" t="s">
        <v>157</v>
      </c>
      <c r="F350" s="3" t="s">
        <v>272</v>
      </c>
      <c r="G350" s="3" t="s">
        <v>159</v>
      </c>
    </row>
    <row r="351" spans="1:7" x14ac:dyDescent="0.4">
      <c r="D351" s="3" t="s">
        <v>333</v>
      </c>
      <c r="E351" s="3" t="s">
        <v>157</v>
      </c>
      <c r="F351" s="3" t="s">
        <v>208</v>
      </c>
      <c r="G351" s="3" t="s">
        <v>159</v>
      </c>
    </row>
    <row r="352" spans="1:7" x14ac:dyDescent="0.4">
      <c r="D352" s="3" t="s">
        <v>600</v>
      </c>
      <c r="E352" s="3" t="s">
        <v>157</v>
      </c>
      <c r="F352" s="3" t="s">
        <v>272</v>
      </c>
      <c r="G352" s="3" t="s">
        <v>159</v>
      </c>
    </row>
    <row r="353" spans="1:7" ht="14.25" thickBot="1" x14ac:dyDescent="0.45">
      <c r="A353" s="4"/>
      <c r="B353" s="4"/>
      <c r="C353" s="4"/>
      <c r="D353" s="4" t="s">
        <v>601</v>
      </c>
      <c r="E353" s="4" t="s">
        <v>162</v>
      </c>
      <c r="F353" s="4" t="s">
        <v>190</v>
      </c>
      <c r="G353" s="4" t="s">
        <v>159</v>
      </c>
    </row>
    <row r="354" spans="1:7" ht="14.25" thickTop="1" x14ac:dyDescent="0.4">
      <c r="A354" s="21" t="s">
        <v>33</v>
      </c>
      <c r="B354" s="3" t="s">
        <v>602</v>
      </c>
      <c r="C354" s="3" t="s">
        <v>603</v>
      </c>
      <c r="D354" s="3" t="s">
        <v>604</v>
      </c>
      <c r="E354" s="3" t="s">
        <v>167</v>
      </c>
      <c r="F354" s="3" t="s">
        <v>160</v>
      </c>
      <c r="G354" s="3" t="s">
        <v>159</v>
      </c>
    </row>
    <row r="355" spans="1:7" x14ac:dyDescent="0.4">
      <c r="D355" s="3" t="s">
        <v>605</v>
      </c>
      <c r="E355" s="3" t="s">
        <v>167</v>
      </c>
      <c r="G355" s="3" t="s">
        <v>159</v>
      </c>
    </row>
    <row r="356" spans="1:7" x14ac:dyDescent="0.4">
      <c r="D356" s="3" t="s">
        <v>606</v>
      </c>
      <c r="E356" s="3" t="s">
        <v>162</v>
      </c>
      <c r="F356" s="3" t="s">
        <v>216</v>
      </c>
      <c r="G356" s="3" t="s">
        <v>159</v>
      </c>
    </row>
    <row r="357" spans="1:7" x14ac:dyDescent="0.4">
      <c r="D357" s="3" t="s">
        <v>607</v>
      </c>
      <c r="E357" s="3" t="s">
        <v>167</v>
      </c>
      <c r="F357" s="3" t="s">
        <v>160</v>
      </c>
      <c r="G357" s="3" t="s">
        <v>159</v>
      </c>
    </row>
    <row r="358" spans="1:7" x14ac:dyDescent="0.4">
      <c r="D358" s="3" t="s">
        <v>608</v>
      </c>
      <c r="E358" s="3" t="s">
        <v>162</v>
      </c>
      <c r="F358" s="3" t="s">
        <v>160</v>
      </c>
      <c r="G358" s="3" t="s">
        <v>159</v>
      </c>
    </row>
    <row r="359" spans="1:7" x14ac:dyDescent="0.4">
      <c r="D359" s="3" t="s">
        <v>609</v>
      </c>
      <c r="E359" s="3" t="s">
        <v>162</v>
      </c>
      <c r="F359" s="3" t="s">
        <v>160</v>
      </c>
      <c r="G359" s="3" t="s">
        <v>159</v>
      </c>
    </row>
    <row r="360" spans="1:7" x14ac:dyDescent="0.4">
      <c r="D360" s="3" t="s">
        <v>230</v>
      </c>
      <c r="E360" s="3" t="s">
        <v>157</v>
      </c>
      <c r="F360" s="3" t="s">
        <v>160</v>
      </c>
      <c r="G360" s="3" t="s">
        <v>159</v>
      </c>
    </row>
    <row r="361" spans="1:7" x14ac:dyDescent="0.4">
      <c r="D361" s="3" t="s">
        <v>610</v>
      </c>
      <c r="E361" s="3" t="s">
        <v>162</v>
      </c>
      <c r="F361" s="3" t="s">
        <v>160</v>
      </c>
      <c r="G361" s="3" t="s">
        <v>159</v>
      </c>
    </row>
    <row r="362" spans="1:7" x14ac:dyDescent="0.4">
      <c r="D362" s="3" t="s">
        <v>611</v>
      </c>
      <c r="E362" s="3" t="s">
        <v>162</v>
      </c>
      <c r="F362" s="3" t="s">
        <v>160</v>
      </c>
      <c r="G362" s="3" t="s">
        <v>159</v>
      </c>
    </row>
    <row r="363" spans="1:7" x14ac:dyDescent="0.4">
      <c r="D363" s="3" t="s">
        <v>612</v>
      </c>
      <c r="E363" s="3" t="s">
        <v>162</v>
      </c>
      <c r="F363" s="3" t="s">
        <v>160</v>
      </c>
      <c r="G363" s="3" t="s">
        <v>159</v>
      </c>
    </row>
    <row r="364" spans="1:7" x14ac:dyDescent="0.4">
      <c r="D364" s="3" t="s">
        <v>613</v>
      </c>
      <c r="E364" s="3" t="s">
        <v>167</v>
      </c>
      <c r="G364" s="3" t="s">
        <v>159</v>
      </c>
    </row>
    <row r="365" spans="1:7" x14ac:dyDescent="0.4">
      <c r="D365" s="3" t="s">
        <v>614</v>
      </c>
      <c r="E365" s="3" t="s">
        <v>167</v>
      </c>
      <c r="G365" s="3" t="s">
        <v>159</v>
      </c>
    </row>
    <row r="366" spans="1:7" x14ac:dyDescent="0.4">
      <c r="D366" s="3" t="s">
        <v>615</v>
      </c>
      <c r="E366" s="3" t="s">
        <v>162</v>
      </c>
      <c r="G366" s="3" t="s">
        <v>159</v>
      </c>
    </row>
    <row r="367" spans="1:7" x14ac:dyDescent="0.4">
      <c r="D367" s="3" t="s">
        <v>616</v>
      </c>
      <c r="E367" s="3" t="s">
        <v>167</v>
      </c>
      <c r="G367" s="3" t="s">
        <v>159</v>
      </c>
    </row>
    <row r="368" spans="1:7" ht="14.25" thickBot="1" x14ac:dyDescent="0.45">
      <c r="A368" s="4"/>
      <c r="B368" s="4"/>
      <c r="C368" s="4"/>
      <c r="D368" s="4" t="s">
        <v>617</v>
      </c>
      <c r="E368" s="4" t="s">
        <v>162</v>
      </c>
      <c r="F368" s="4" t="s">
        <v>160</v>
      </c>
      <c r="G368" s="4" t="s">
        <v>159</v>
      </c>
    </row>
    <row r="369" spans="1:7" ht="14.25" thickTop="1" x14ac:dyDescent="0.4">
      <c r="A369" s="21" t="s">
        <v>34</v>
      </c>
      <c r="B369" s="3" t="s">
        <v>621</v>
      </c>
      <c r="C369" s="3" t="s">
        <v>622</v>
      </c>
      <c r="D369" s="3" t="s">
        <v>618</v>
      </c>
      <c r="E369" s="3" t="s">
        <v>167</v>
      </c>
      <c r="G369" s="3" t="s">
        <v>159</v>
      </c>
    </row>
    <row r="370" spans="1:7" x14ac:dyDescent="0.4">
      <c r="D370" s="3" t="s">
        <v>619</v>
      </c>
      <c r="E370" s="3" t="s">
        <v>167</v>
      </c>
      <c r="F370" s="3" t="s">
        <v>216</v>
      </c>
      <c r="G370" s="3" t="s">
        <v>159</v>
      </c>
    </row>
    <row r="371" spans="1:7" ht="14.25" thickBot="1" x14ac:dyDescent="0.45">
      <c r="A371" s="4"/>
      <c r="B371" s="4"/>
      <c r="C371" s="4"/>
      <c r="D371" s="4" t="s">
        <v>620</v>
      </c>
      <c r="E371" s="4" t="s">
        <v>162</v>
      </c>
      <c r="F371" s="4" t="s">
        <v>160</v>
      </c>
      <c r="G371" s="4" t="s">
        <v>159</v>
      </c>
    </row>
    <row r="372" spans="1:7" ht="14.25" thickTop="1" x14ac:dyDescent="0.4">
      <c r="A372" s="21" t="s">
        <v>35</v>
      </c>
      <c r="B372" s="3" t="s">
        <v>623</v>
      </c>
      <c r="C372" s="3" t="s">
        <v>624</v>
      </c>
      <c r="D372" s="3" t="s">
        <v>625</v>
      </c>
      <c r="E372" s="3" t="s">
        <v>167</v>
      </c>
      <c r="F372" s="3" t="s">
        <v>160</v>
      </c>
      <c r="G372" s="3" t="s">
        <v>159</v>
      </c>
    </row>
    <row r="373" spans="1:7" x14ac:dyDescent="0.4">
      <c r="D373" s="3" t="s">
        <v>626</v>
      </c>
      <c r="E373" s="3" t="s">
        <v>167</v>
      </c>
      <c r="F373" s="3" t="s">
        <v>160</v>
      </c>
      <c r="G373" s="3" t="s">
        <v>159</v>
      </c>
    </row>
    <row r="374" spans="1:7" x14ac:dyDescent="0.4">
      <c r="D374" s="3" t="s">
        <v>627</v>
      </c>
      <c r="E374" s="3" t="s">
        <v>167</v>
      </c>
      <c r="G374" s="3" t="s">
        <v>159</v>
      </c>
    </row>
    <row r="375" spans="1:7" x14ac:dyDescent="0.4">
      <c r="D375" s="3" t="s">
        <v>628</v>
      </c>
      <c r="E375" s="3" t="s">
        <v>167</v>
      </c>
      <c r="G375" s="3" t="s">
        <v>159</v>
      </c>
    </row>
    <row r="376" spans="1:7" x14ac:dyDescent="0.4">
      <c r="D376" s="3" t="s">
        <v>629</v>
      </c>
      <c r="E376" s="3" t="s">
        <v>167</v>
      </c>
      <c r="F376" s="3" t="s">
        <v>160</v>
      </c>
      <c r="G376" s="3" t="s">
        <v>159</v>
      </c>
    </row>
    <row r="377" spans="1:7" x14ac:dyDescent="0.4">
      <c r="D377" s="3" t="s">
        <v>630</v>
      </c>
      <c r="E377" s="3" t="s">
        <v>167</v>
      </c>
      <c r="F377" s="3" t="s">
        <v>160</v>
      </c>
      <c r="G377" s="3" t="s">
        <v>159</v>
      </c>
    </row>
    <row r="378" spans="1:7" x14ac:dyDescent="0.4">
      <c r="D378" s="3" t="s">
        <v>631</v>
      </c>
      <c r="E378" s="3" t="s">
        <v>167</v>
      </c>
      <c r="F378" s="3" t="s">
        <v>160</v>
      </c>
      <c r="G378" s="3" t="s">
        <v>159</v>
      </c>
    </row>
    <row r="379" spans="1:7" x14ac:dyDescent="0.4">
      <c r="D379" s="3" t="s">
        <v>346</v>
      </c>
      <c r="E379" s="3" t="s">
        <v>167</v>
      </c>
      <c r="F379" s="3" t="s">
        <v>160</v>
      </c>
      <c r="G379" s="3" t="s">
        <v>159</v>
      </c>
    </row>
    <row r="380" spans="1:7" x14ac:dyDescent="0.4">
      <c r="D380" s="3" t="s">
        <v>632</v>
      </c>
      <c r="E380" s="3" t="s">
        <v>167</v>
      </c>
      <c r="F380" s="3" t="s">
        <v>160</v>
      </c>
      <c r="G380" s="3" t="s">
        <v>159</v>
      </c>
    </row>
    <row r="381" spans="1:7" x14ac:dyDescent="0.4">
      <c r="D381" s="3" t="s">
        <v>633</v>
      </c>
      <c r="E381" s="3" t="s">
        <v>167</v>
      </c>
      <c r="F381" s="3" t="s">
        <v>160</v>
      </c>
      <c r="G381" s="3" t="s">
        <v>159</v>
      </c>
    </row>
    <row r="382" spans="1:7" x14ac:dyDescent="0.4">
      <c r="D382" s="3" t="s">
        <v>634</v>
      </c>
      <c r="E382" s="3" t="s">
        <v>167</v>
      </c>
      <c r="F382" s="3" t="s">
        <v>160</v>
      </c>
      <c r="G382" s="3" t="s">
        <v>159</v>
      </c>
    </row>
    <row r="383" spans="1:7" x14ac:dyDescent="0.4">
      <c r="D383" s="3" t="s">
        <v>635</v>
      </c>
      <c r="E383" s="3" t="s">
        <v>162</v>
      </c>
      <c r="F383" s="3" t="s">
        <v>160</v>
      </c>
      <c r="G383" s="3" t="s">
        <v>159</v>
      </c>
    </row>
    <row r="384" spans="1:7" x14ac:dyDescent="0.4">
      <c r="D384" s="3" t="s">
        <v>636</v>
      </c>
      <c r="E384" s="3" t="s">
        <v>162</v>
      </c>
      <c r="F384" s="3" t="s">
        <v>160</v>
      </c>
      <c r="G384" s="3" t="s">
        <v>159</v>
      </c>
    </row>
    <row r="385" spans="1:7" x14ac:dyDescent="0.4">
      <c r="D385" s="3" t="s">
        <v>637</v>
      </c>
      <c r="E385" s="3" t="s">
        <v>157</v>
      </c>
      <c r="F385" s="3" t="s">
        <v>160</v>
      </c>
      <c r="G385" s="3" t="s">
        <v>159</v>
      </c>
    </row>
    <row r="386" spans="1:7" x14ac:dyDescent="0.4">
      <c r="D386" s="3" t="s">
        <v>638</v>
      </c>
      <c r="E386" s="3" t="s">
        <v>167</v>
      </c>
      <c r="G386" s="3" t="s">
        <v>159</v>
      </c>
    </row>
    <row r="387" spans="1:7" x14ac:dyDescent="0.4">
      <c r="D387" s="3" t="s">
        <v>639</v>
      </c>
      <c r="E387" s="3" t="s">
        <v>162</v>
      </c>
      <c r="G387" s="3" t="s">
        <v>159</v>
      </c>
    </row>
    <row r="388" spans="1:7" x14ac:dyDescent="0.4">
      <c r="D388" s="3" t="s">
        <v>640</v>
      </c>
      <c r="E388" s="3" t="s">
        <v>167</v>
      </c>
      <c r="G388" s="3" t="s">
        <v>159</v>
      </c>
    </row>
    <row r="389" spans="1:7" x14ac:dyDescent="0.4">
      <c r="D389" s="3" t="s">
        <v>641</v>
      </c>
      <c r="E389" s="3" t="s">
        <v>167</v>
      </c>
      <c r="F389" s="3" t="s">
        <v>160</v>
      </c>
      <c r="G389" s="3" t="s">
        <v>159</v>
      </c>
    </row>
    <row r="390" spans="1:7" x14ac:dyDescent="0.4">
      <c r="D390" s="3" t="s">
        <v>642</v>
      </c>
      <c r="E390" s="3" t="s">
        <v>167</v>
      </c>
      <c r="G390" s="3" t="s">
        <v>159</v>
      </c>
    </row>
    <row r="391" spans="1:7" x14ac:dyDescent="0.4">
      <c r="D391" s="3" t="s">
        <v>643</v>
      </c>
      <c r="E391" s="3" t="s">
        <v>167</v>
      </c>
      <c r="F391" s="3" t="s">
        <v>160</v>
      </c>
      <c r="G391" s="3" t="s">
        <v>159</v>
      </c>
    </row>
    <row r="392" spans="1:7" x14ac:dyDescent="0.4">
      <c r="D392" s="3" t="s">
        <v>644</v>
      </c>
      <c r="E392" s="3" t="s">
        <v>167</v>
      </c>
      <c r="F392" s="3" t="s">
        <v>160</v>
      </c>
      <c r="G392" s="3" t="s">
        <v>159</v>
      </c>
    </row>
    <row r="393" spans="1:7" x14ac:dyDescent="0.4">
      <c r="D393" s="3" t="s">
        <v>645</v>
      </c>
      <c r="E393" s="3" t="s">
        <v>167</v>
      </c>
      <c r="F393" s="3" t="s">
        <v>160</v>
      </c>
      <c r="G393" s="3" t="s">
        <v>159</v>
      </c>
    </row>
    <row r="394" spans="1:7" x14ac:dyDescent="0.4">
      <c r="D394" s="3" t="s">
        <v>646</v>
      </c>
      <c r="E394" s="3" t="s">
        <v>162</v>
      </c>
      <c r="G394" s="3" t="s">
        <v>159</v>
      </c>
    </row>
    <row r="395" spans="1:7" ht="14.25" thickBot="1" x14ac:dyDescent="0.45">
      <c r="A395" s="4"/>
      <c r="B395" s="4"/>
      <c r="C395" s="4"/>
      <c r="D395" s="4" t="s">
        <v>647</v>
      </c>
      <c r="E395" s="4" t="s">
        <v>162</v>
      </c>
      <c r="F395" s="4" t="s">
        <v>160</v>
      </c>
      <c r="G395" s="4" t="s">
        <v>159</v>
      </c>
    </row>
    <row r="396" spans="1:7" ht="14.25" thickTop="1" x14ac:dyDescent="0.4">
      <c r="A396" s="21" t="s">
        <v>36</v>
      </c>
      <c r="B396" s="3" t="s">
        <v>648</v>
      </c>
      <c r="C396" s="3" t="s">
        <v>649</v>
      </c>
      <c r="D396" s="3" t="s">
        <v>650</v>
      </c>
      <c r="E396" s="3" t="s">
        <v>186</v>
      </c>
      <c r="F396" s="3" t="s">
        <v>188</v>
      </c>
      <c r="G396" s="3" t="s">
        <v>383</v>
      </c>
    </row>
    <row r="397" spans="1:7" x14ac:dyDescent="0.4">
      <c r="D397" s="3" t="s">
        <v>651</v>
      </c>
      <c r="E397" s="3" t="s">
        <v>186</v>
      </c>
      <c r="F397" s="3" t="s">
        <v>188</v>
      </c>
      <c r="G397" s="3" t="s">
        <v>383</v>
      </c>
    </row>
    <row r="398" spans="1:7" x14ac:dyDescent="0.4">
      <c r="D398" s="3" t="s">
        <v>652</v>
      </c>
      <c r="E398" s="3" t="s">
        <v>157</v>
      </c>
      <c r="F398" s="3" t="s">
        <v>188</v>
      </c>
      <c r="G398" s="3" t="s">
        <v>383</v>
      </c>
    </row>
    <row r="399" spans="1:7" x14ac:dyDescent="0.4">
      <c r="D399" s="3" t="s">
        <v>653</v>
      </c>
      <c r="E399" s="3" t="s">
        <v>157</v>
      </c>
      <c r="F399" s="3" t="s">
        <v>160</v>
      </c>
      <c r="G399" s="3" t="s">
        <v>383</v>
      </c>
    </row>
    <row r="400" spans="1:7" x14ac:dyDescent="0.4">
      <c r="D400" s="3" t="s">
        <v>654</v>
      </c>
      <c r="E400" s="3" t="s">
        <v>165</v>
      </c>
      <c r="F400" s="3" t="s">
        <v>655</v>
      </c>
      <c r="G400" s="3" t="s">
        <v>383</v>
      </c>
    </row>
    <row r="401" spans="1:7" x14ac:dyDescent="0.4">
      <c r="D401" s="3" t="s">
        <v>656</v>
      </c>
      <c r="E401" s="3" t="s">
        <v>157</v>
      </c>
      <c r="F401" s="3" t="s">
        <v>160</v>
      </c>
      <c r="G401" s="3" t="s">
        <v>383</v>
      </c>
    </row>
    <row r="402" spans="1:7" ht="14.25" thickBot="1" x14ac:dyDescent="0.45">
      <c r="A402" s="4"/>
      <c r="B402" s="4"/>
      <c r="C402" s="4"/>
      <c r="D402" s="4" t="s">
        <v>657</v>
      </c>
      <c r="E402" s="4" t="s">
        <v>162</v>
      </c>
      <c r="F402" s="4" t="s">
        <v>188</v>
      </c>
      <c r="G402" s="4" t="s">
        <v>383</v>
      </c>
    </row>
    <row r="403" spans="1:7" ht="14.25" thickTop="1" x14ac:dyDescent="0.4">
      <c r="A403" s="21" t="s">
        <v>37</v>
      </c>
      <c r="B403" s="3" t="s">
        <v>658</v>
      </c>
      <c r="C403" s="3" t="s">
        <v>659</v>
      </c>
      <c r="D403" s="3" t="s">
        <v>660</v>
      </c>
      <c r="E403" s="3" t="s">
        <v>157</v>
      </c>
      <c r="F403" s="3" t="s">
        <v>160</v>
      </c>
      <c r="G403" s="3" t="s">
        <v>159</v>
      </c>
    </row>
    <row r="404" spans="1:7" x14ac:dyDescent="0.4">
      <c r="D404" s="3" t="s">
        <v>661</v>
      </c>
      <c r="E404" s="3" t="s">
        <v>162</v>
      </c>
      <c r="F404" s="3" t="s">
        <v>160</v>
      </c>
      <c r="G404" s="3" t="s">
        <v>159</v>
      </c>
    </row>
    <row r="405" spans="1:7" x14ac:dyDescent="0.4">
      <c r="D405" s="3" t="s">
        <v>662</v>
      </c>
      <c r="E405" s="3" t="s">
        <v>162</v>
      </c>
      <c r="F405" s="3" t="s">
        <v>216</v>
      </c>
      <c r="G405" s="3" t="s">
        <v>159</v>
      </c>
    </row>
    <row r="406" spans="1:7" ht="14.25" thickBot="1" x14ac:dyDescent="0.45">
      <c r="A406" s="4"/>
      <c r="B406" s="4"/>
      <c r="C406" s="4"/>
      <c r="D406" s="4" t="s">
        <v>663</v>
      </c>
      <c r="E406" s="4" t="s">
        <v>157</v>
      </c>
      <c r="F406" s="4" t="s">
        <v>160</v>
      </c>
      <c r="G406" s="4" t="s">
        <v>187</v>
      </c>
    </row>
    <row r="407" spans="1:7" ht="14.25" thickTop="1" x14ac:dyDescent="0.4">
      <c r="A407" s="21" t="s">
        <v>38</v>
      </c>
      <c r="B407" s="3" t="s">
        <v>664</v>
      </c>
      <c r="C407" s="3" t="s">
        <v>665</v>
      </c>
      <c r="D407" s="3" t="s">
        <v>666</v>
      </c>
      <c r="E407" s="3" t="s">
        <v>167</v>
      </c>
      <c r="F407" s="3" t="s">
        <v>160</v>
      </c>
      <c r="G407" s="3" t="s">
        <v>159</v>
      </c>
    </row>
    <row r="408" spans="1:7" x14ac:dyDescent="0.4">
      <c r="D408" s="3" t="s">
        <v>667</v>
      </c>
      <c r="E408" s="3" t="s">
        <v>167</v>
      </c>
      <c r="G408" s="3" t="s">
        <v>159</v>
      </c>
    </row>
    <row r="409" spans="1:7" x14ac:dyDescent="0.4">
      <c r="D409" s="3" t="s">
        <v>668</v>
      </c>
      <c r="E409" s="3" t="s">
        <v>167</v>
      </c>
      <c r="G409" s="3" t="s">
        <v>159</v>
      </c>
    </row>
    <row r="410" spans="1:7" x14ac:dyDescent="0.4">
      <c r="D410" s="3" t="s">
        <v>669</v>
      </c>
      <c r="E410" s="3" t="s">
        <v>167</v>
      </c>
      <c r="G410" s="3" t="s">
        <v>159</v>
      </c>
    </row>
    <row r="411" spans="1:7" x14ac:dyDescent="0.4">
      <c r="D411" s="3" t="s">
        <v>670</v>
      </c>
      <c r="E411" s="3" t="s">
        <v>167</v>
      </c>
      <c r="F411" s="3" t="s">
        <v>160</v>
      </c>
      <c r="G411" s="3" t="s">
        <v>159</v>
      </c>
    </row>
    <row r="412" spans="1:7" x14ac:dyDescent="0.4">
      <c r="D412" s="3" t="s">
        <v>671</v>
      </c>
      <c r="E412" s="3" t="s">
        <v>167</v>
      </c>
      <c r="G412" s="3" t="s">
        <v>159</v>
      </c>
    </row>
    <row r="413" spans="1:7" x14ac:dyDescent="0.4">
      <c r="D413" s="3" t="s">
        <v>672</v>
      </c>
      <c r="E413" s="3" t="s">
        <v>162</v>
      </c>
      <c r="F413" s="3" t="s">
        <v>216</v>
      </c>
      <c r="G413" s="3" t="s">
        <v>159</v>
      </c>
    </row>
    <row r="414" spans="1:7" x14ac:dyDescent="0.4">
      <c r="D414" s="3" t="s">
        <v>673</v>
      </c>
      <c r="E414" s="3" t="s">
        <v>162</v>
      </c>
      <c r="F414" s="3" t="s">
        <v>160</v>
      </c>
      <c r="G414" s="3" t="s">
        <v>159</v>
      </c>
    </row>
    <row r="415" spans="1:7" x14ac:dyDescent="0.4">
      <c r="D415" s="3" t="s">
        <v>674</v>
      </c>
      <c r="E415" s="3" t="s">
        <v>162</v>
      </c>
      <c r="F415" s="3" t="s">
        <v>160</v>
      </c>
      <c r="G415" s="3" t="s">
        <v>159</v>
      </c>
    </row>
    <row r="416" spans="1:7" x14ac:dyDescent="0.4">
      <c r="D416" s="3" t="s">
        <v>675</v>
      </c>
      <c r="E416" s="3" t="s">
        <v>162</v>
      </c>
      <c r="F416" s="3" t="s">
        <v>160</v>
      </c>
      <c r="G416" s="3" t="s">
        <v>159</v>
      </c>
    </row>
    <row r="417" spans="4:7" x14ac:dyDescent="0.4">
      <c r="D417" s="3" t="s">
        <v>676</v>
      </c>
      <c r="E417" s="3" t="s">
        <v>162</v>
      </c>
      <c r="F417" s="3" t="s">
        <v>216</v>
      </c>
      <c r="G417" s="3" t="s">
        <v>159</v>
      </c>
    </row>
    <row r="418" spans="4:7" x14ac:dyDescent="0.4">
      <c r="D418" s="3" t="s">
        <v>677</v>
      </c>
      <c r="E418" s="3" t="s">
        <v>157</v>
      </c>
      <c r="F418" s="3" t="s">
        <v>160</v>
      </c>
      <c r="G418" s="3" t="s">
        <v>159</v>
      </c>
    </row>
    <row r="419" spans="4:7" x14ac:dyDescent="0.4">
      <c r="D419" s="3" t="s">
        <v>678</v>
      </c>
      <c r="E419" s="3" t="s">
        <v>162</v>
      </c>
      <c r="F419" s="3" t="s">
        <v>216</v>
      </c>
      <c r="G419" s="3" t="s">
        <v>159</v>
      </c>
    </row>
    <row r="420" spans="4:7" x14ac:dyDescent="0.4">
      <c r="D420" s="3" t="s">
        <v>679</v>
      </c>
      <c r="E420" s="3" t="s">
        <v>157</v>
      </c>
      <c r="F420" s="3" t="s">
        <v>160</v>
      </c>
      <c r="G420" s="3" t="s">
        <v>159</v>
      </c>
    </row>
    <row r="421" spans="4:7" x14ac:dyDescent="0.4">
      <c r="D421" s="3" t="s">
        <v>680</v>
      </c>
      <c r="E421" s="3" t="s">
        <v>162</v>
      </c>
      <c r="F421" s="3" t="s">
        <v>160</v>
      </c>
      <c r="G421" s="3" t="s">
        <v>159</v>
      </c>
    </row>
    <row r="422" spans="4:7" x14ac:dyDescent="0.4">
      <c r="D422" s="3" t="s">
        <v>681</v>
      </c>
      <c r="E422" s="3" t="s">
        <v>162</v>
      </c>
      <c r="F422" s="3" t="s">
        <v>216</v>
      </c>
      <c r="G422" s="3" t="s">
        <v>159</v>
      </c>
    </row>
    <row r="423" spans="4:7" x14ac:dyDescent="0.4">
      <c r="D423" s="3" t="s">
        <v>230</v>
      </c>
      <c r="E423" s="3" t="s">
        <v>157</v>
      </c>
      <c r="F423" s="3" t="s">
        <v>160</v>
      </c>
      <c r="G423" s="3" t="s">
        <v>159</v>
      </c>
    </row>
    <row r="424" spans="4:7" x14ac:dyDescent="0.4">
      <c r="D424" s="3" t="s">
        <v>682</v>
      </c>
      <c r="E424" s="3" t="s">
        <v>162</v>
      </c>
      <c r="F424" s="3" t="s">
        <v>216</v>
      </c>
      <c r="G424" s="3" t="s">
        <v>159</v>
      </c>
    </row>
    <row r="425" spans="4:7" x14ac:dyDescent="0.4">
      <c r="D425" s="3" t="s">
        <v>683</v>
      </c>
      <c r="E425" s="3" t="s">
        <v>162</v>
      </c>
      <c r="F425" s="3" t="s">
        <v>160</v>
      </c>
      <c r="G425" s="3" t="s">
        <v>159</v>
      </c>
    </row>
    <row r="426" spans="4:7" x14ac:dyDescent="0.4">
      <c r="D426" s="3" t="s">
        <v>684</v>
      </c>
      <c r="E426" s="3" t="s">
        <v>157</v>
      </c>
      <c r="F426" s="3" t="s">
        <v>160</v>
      </c>
      <c r="G426" s="3" t="s">
        <v>159</v>
      </c>
    </row>
    <row r="427" spans="4:7" x14ac:dyDescent="0.4">
      <c r="D427" s="3" t="s">
        <v>685</v>
      </c>
      <c r="E427" s="3" t="s">
        <v>162</v>
      </c>
      <c r="F427" s="3" t="s">
        <v>160</v>
      </c>
      <c r="G427" s="3" t="s">
        <v>159</v>
      </c>
    </row>
    <row r="428" spans="4:7" x14ac:dyDescent="0.4">
      <c r="D428" s="3" t="s">
        <v>686</v>
      </c>
      <c r="E428" s="3" t="s">
        <v>167</v>
      </c>
      <c r="F428" s="3" t="s">
        <v>160</v>
      </c>
      <c r="G428" s="3" t="s">
        <v>159</v>
      </c>
    </row>
    <row r="429" spans="4:7" x14ac:dyDescent="0.4">
      <c r="D429" s="3" t="s">
        <v>687</v>
      </c>
      <c r="E429" s="3" t="s">
        <v>167</v>
      </c>
      <c r="F429" s="3" t="s">
        <v>160</v>
      </c>
      <c r="G429" s="3" t="s">
        <v>159</v>
      </c>
    </row>
    <row r="430" spans="4:7" x14ac:dyDescent="0.4">
      <c r="D430" s="3" t="s">
        <v>688</v>
      </c>
      <c r="E430" s="3" t="s">
        <v>167</v>
      </c>
      <c r="G430" s="3" t="s">
        <v>159</v>
      </c>
    </row>
    <row r="431" spans="4:7" x14ac:dyDescent="0.4">
      <c r="D431" s="3" t="s">
        <v>689</v>
      </c>
      <c r="E431" s="3" t="s">
        <v>162</v>
      </c>
      <c r="F431" s="3" t="s">
        <v>216</v>
      </c>
      <c r="G431" s="3" t="s">
        <v>159</v>
      </c>
    </row>
    <row r="432" spans="4:7" x14ac:dyDescent="0.4">
      <c r="D432" s="3" t="s">
        <v>690</v>
      </c>
      <c r="E432" s="3" t="s">
        <v>162</v>
      </c>
      <c r="F432" s="3" t="s">
        <v>160</v>
      </c>
      <c r="G432" s="3" t="s">
        <v>159</v>
      </c>
    </row>
    <row r="433" spans="4:7" x14ac:dyDescent="0.4">
      <c r="D433" s="3" t="s">
        <v>691</v>
      </c>
      <c r="E433" s="3" t="s">
        <v>162</v>
      </c>
      <c r="F433" s="3" t="s">
        <v>216</v>
      </c>
      <c r="G433" s="3" t="s">
        <v>159</v>
      </c>
    </row>
    <row r="434" spans="4:7" x14ac:dyDescent="0.4">
      <c r="D434" s="3" t="s">
        <v>692</v>
      </c>
      <c r="E434" s="3" t="s">
        <v>162</v>
      </c>
      <c r="F434" s="3" t="s">
        <v>216</v>
      </c>
      <c r="G434" s="3" t="s">
        <v>159</v>
      </c>
    </row>
    <row r="435" spans="4:7" x14ac:dyDescent="0.4">
      <c r="D435" s="3" t="s">
        <v>693</v>
      </c>
      <c r="E435" s="3" t="s">
        <v>167</v>
      </c>
      <c r="F435" s="3" t="s">
        <v>160</v>
      </c>
      <c r="G435" s="3" t="s">
        <v>159</v>
      </c>
    </row>
    <row r="436" spans="4:7" x14ac:dyDescent="0.4">
      <c r="D436" s="3" t="s">
        <v>694</v>
      </c>
      <c r="E436" s="3" t="s">
        <v>162</v>
      </c>
      <c r="F436" s="3" t="s">
        <v>160</v>
      </c>
      <c r="G436" s="3" t="s">
        <v>159</v>
      </c>
    </row>
    <row r="437" spans="4:7" x14ac:dyDescent="0.4">
      <c r="D437" s="3" t="s">
        <v>695</v>
      </c>
      <c r="E437" s="3" t="s">
        <v>167</v>
      </c>
      <c r="F437" s="3" t="s">
        <v>160</v>
      </c>
      <c r="G437" s="3" t="s">
        <v>159</v>
      </c>
    </row>
    <row r="438" spans="4:7" x14ac:dyDescent="0.4">
      <c r="D438" s="3" t="s">
        <v>696</v>
      </c>
      <c r="E438" s="3" t="s">
        <v>162</v>
      </c>
      <c r="F438" s="3" t="s">
        <v>216</v>
      </c>
      <c r="G438" s="3" t="s">
        <v>159</v>
      </c>
    </row>
    <row r="439" spans="4:7" x14ac:dyDescent="0.4">
      <c r="D439" s="3" t="s">
        <v>232</v>
      </c>
      <c r="E439" s="3" t="s">
        <v>167</v>
      </c>
      <c r="F439" s="3" t="s">
        <v>160</v>
      </c>
      <c r="G439" s="3" t="s">
        <v>159</v>
      </c>
    </row>
    <row r="440" spans="4:7" x14ac:dyDescent="0.4">
      <c r="D440" s="3" t="s">
        <v>175</v>
      </c>
      <c r="E440" s="3" t="s">
        <v>162</v>
      </c>
      <c r="G440" s="3" t="s">
        <v>159</v>
      </c>
    </row>
    <row r="441" spans="4:7" x14ac:dyDescent="0.4">
      <c r="D441" s="3" t="s">
        <v>697</v>
      </c>
      <c r="E441" s="3" t="s">
        <v>162</v>
      </c>
      <c r="F441" s="3" t="s">
        <v>216</v>
      </c>
      <c r="G441" s="3" t="s">
        <v>159</v>
      </c>
    </row>
    <row r="442" spans="4:7" x14ac:dyDescent="0.4">
      <c r="D442" s="3" t="s">
        <v>698</v>
      </c>
      <c r="E442" s="3" t="s">
        <v>162</v>
      </c>
      <c r="F442" s="3" t="s">
        <v>216</v>
      </c>
      <c r="G442" s="3" t="s">
        <v>159</v>
      </c>
    </row>
    <row r="443" spans="4:7" x14ac:dyDescent="0.4">
      <c r="D443" s="3" t="s">
        <v>699</v>
      </c>
      <c r="E443" s="3" t="s">
        <v>162</v>
      </c>
      <c r="F443" s="3" t="s">
        <v>160</v>
      </c>
      <c r="G443" s="3" t="s">
        <v>159</v>
      </c>
    </row>
    <row r="444" spans="4:7" x14ac:dyDescent="0.4">
      <c r="D444" s="3" t="s">
        <v>616</v>
      </c>
      <c r="E444" s="3" t="s">
        <v>167</v>
      </c>
      <c r="G444" s="3" t="s">
        <v>159</v>
      </c>
    </row>
    <row r="445" spans="4:7" x14ac:dyDescent="0.4">
      <c r="D445" s="3" t="s">
        <v>700</v>
      </c>
      <c r="E445" s="3" t="s">
        <v>162</v>
      </c>
      <c r="F445" s="3" t="s">
        <v>160</v>
      </c>
      <c r="G445" s="3" t="s">
        <v>159</v>
      </c>
    </row>
    <row r="446" spans="4:7" x14ac:dyDescent="0.4">
      <c r="D446" s="3" t="s">
        <v>701</v>
      </c>
      <c r="E446" s="3" t="s">
        <v>162</v>
      </c>
      <c r="F446" s="3" t="s">
        <v>160</v>
      </c>
      <c r="G446" s="3" t="s">
        <v>159</v>
      </c>
    </row>
    <row r="447" spans="4:7" x14ac:dyDescent="0.4">
      <c r="D447" s="3" t="s">
        <v>702</v>
      </c>
      <c r="E447" s="3" t="s">
        <v>162</v>
      </c>
      <c r="F447" s="3" t="s">
        <v>160</v>
      </c>
      <c r="G447" s="3" t="s">
        <v>159</v>
      </c>
    </row>
    <row r="448" spans="4:7" x14ac:dyDescent="0.4">
      <c r="D448" s="3" t="s">
        <v>703</v>
      </c>
      <c r="E448" s="3" t="s">
        <v>162</v>
      </c>
      <c r="F448" s="3" t="s">
        <v>216</v>
      </c>
      <c r="G448" s="3" t="s">
        <v>159</v>
      </c>
    </row>
    <row r="449" spans="1:7" x14ac:dyDescent="0.4">
      <c r="D449" s="3" t="s">
        <v>704</v>
      </c>
      <c r="E449" s="3" t="s">
        <v>167</v>
      </c>
      <c r="F449" s="3" t="s">
        <v>160</v>
      </c>
      <c r="G449" s="3" t="s">
        <v>159</v>
      </c>
    </row>
    <row r="450" spans="1:7" x14ac:dyDescent="0.4">
      <c r="D450" s="3" t="s">
        <v>705</v>
      </c>
      <c r="E450" s="3" t="s">
        <v>162</v>
      </c>
      <c r="G450" s="3" t="s">
        <v>159</v>
      </c>
    </row>
    <row r="451" spans="1:7" ht="14.25" thickBot="1" x14ac:dyDescent="0.45">
      <c r="A451" s="4"/>
      <c r="B451" s="4"/>
      <c r="C451" s="4"/>
      <c r="D451" s="4" t="s">
        <v>706</v>
      </c>
      <c r="E451" s="4" t="s">
        <v>162</v>
      </c>
      <c r="F451" s="4" t="s">
        <v>216</v>
      </c>
      <c r="G451" s="4" t="s">
        <v>159</v>
      </c>
    </row>
    <row r="452" spans="1:7" ht="14.25" thickTop="1" x14ac:dyDescent="0.4">
      <c r="A452" s="21" t="s">
        <v>39</v>
      </c>
      <c r="B452" s="3" t="s">
        <v>707</v>
      </c>
      <c r="C452" s="3" t="s">
        <v>708</v>
      </c>
      <c r="D452" s="3" t="s">
        <v>709</v>
      </c>
      <c r="E452" s="3" t="s">
        <v>162</v>
      </c>
      <c r="F452" s="3" t="s">
        <v>710</v>
      </c>
      <c r="G452" s="3" t="s">
        <v>159</v>
      </c>
    </row>
    <row r="453" spans="1:7" x14ac:dyDescent="0.4">
      <c r="D453" s="3" t="s">
        <v>711</v>
      </c>
      <c r="E453" s="3" t="s">
        <v>162</v>
      </c>
      <c r="G453" s="3" t="s">
        <v>159</v>
      </c>
    </row>
    <row r="454" spans="1:7" x14ac:dyDescent="0.4">
      <c r="D454" s="3" t="s">
        <v>601</v>
      </c>
      <c r="E454" s="3" t="s">
        <v>162</v>
      </c>
      <c r="F454" s="3" t="s">
        <v>160</v>
      </c>
      <c r="G454" s="3" t="s">
        <v>159</v>
      </c>
    </row>
    <row r="455" spans="1:7" x14ac:dyDescent="0.4">
      <c r="D455" s="3" t="s">
        <v>712</v>
      </c>
      <c r="E455" s="3" t="s">
        <v>162</v>
      </c>
      <c r="F455" s="3" t="s">
        <v>710</v>
      </c>
      <c r="G455" s="3" t="s">
        <v>159</v>
      </c>
    </row>
    <row r="456" spans="1:7" ht="14.25" thickBot="1" x14ac:dyDescent="0.45">
      <c r="A456" s="4"/>
      <c r="B456" s="4"/>
      <c r="C456" s="4"/>
      <c r="D456" s="4" t="s">
        <v>713</v>
      </c>
      <c r="E456" s="4" t="s">
        <v>162</v>
      </c>
      <c r="F456" s="4" t="s">
        <v>193</v>
      </c>
      <c r="G456" s="4" t="s">
        <v>159</v>
      </c>
    </row>
    <row r="457" spans="1:7" ht="14.65" thickTop="1" thickBot="1" x14ac:dyDescent="0.45">
      <c r="A457" s="17" t="s">
        <v>40</v>
      </c>
      <c r="B457" s="15" t="s">
        <v>714</v>
      </c>
      <c r="C457" s="15" t="s">
        <v>715</v>
      </c>
      <c r="D457" s="15" t="s">
        <v>716</v>
      </c>
      <c r="E457" s="15" t="s">
        <v>167</v>
      </c>
      <c r="F457" s="15" t="s">
        <v>330</v>
      </c>
      <c r="G457" s="15" t="s">
        <v>159</v>
      </c>
    </row>
    <row r="458" spans="1:7" ht="14.25" thickTop="1" x14ac:dyDescent="0.4"/>
  </sheetData>
  <mergeCells count="3">
    <mergeCell ref="A4:A8"/>
    <mergeCell ref="B4:B8"/>
    <mergeCell ref="C4:C8"/>
  </mergeCells>
  <phoneticPr fontId="18" type="noConversion"/>
  <conditionalFormatting sqref="A22">
    <cfRule type="duplicateValues" dxfId="66" priority="38"/>
  </conditionalFormatting>
  <conditionalFormatting sqref="A28">
    <cfRule type="duplicateValues" dxfId="65" priority="37"/>
  </conditionalFormatting>
  <conditionalFormatting sqref="A79">
    <cfRule type="duplicateValues" dxfId="64" priority="36"/>
  </conditionalFormatting>
  <conditionalFormatting sqref="A87">
    <cfRule type="duplicateValues" dxfId="63" priority="35"/>
  </conditionalFormatting>
  <conditionalFormatting sqref="A102">
    <cfRule type="duplicateValues" dxfId="62" priority="34"/>
  </conditionalFormatting>
  <conditionalFormatting sqref="A107">
    <cfRule type="duplicateValues" dxfId="61" priority="32"/>
  </conditionalFormatting>
  <conditionalFormatting sqref="A110">
    <cfRule type="duplicateValues" dxfId="60" priority="31"/>
  </conditionalFormatting>
  <conditionalFormatting sqref="A111">
    <cfRule type="duplicateValues" dxfId="59" priority="30"/>
  </conditionalFormatting>
  <conditionalFormatting sqref="A123">
    <cfRule type="duplicateValues" dxfId="58" priority="29"/>
  </conditionalFormatting>
  <conditionalFormatting sqref="A127">
    <cfRule type="duplicateValues" dxfId="57" priority="28"/>
  </conditionalFormatting>
  <conditionalFormatting sqref="A131">
    <cfRule type="duplicateValues" dxfId="56" priority="27"/>
  </conditionalFormatting>
  <conditionalFormatting sqref="A132">
    <cfRule type="duplicateValues" dxfId="55" priority="26"/>
  </conditionalFormatting>
  <conditionalFormatting sqref="A143">
    <cfRule type="duplicateValues" dxfId="54" priority="25"/>
  </conditionalFormatting>
  <conditionalFormatting sqref="A151">
    <cfRule type="duplicateValues" dxfId="53" priority="24"/>
  </conditionalFormatting>
  <conditionalFormatting sqref="A152">
    <cfRule type="duplicateValues" dxfId="52" priority="23"/>
  </conditionalFormatting>
  <conditionalFormatting sqref="A154">
    <cfRule type="duplicateValues" dxfId="51" priority="22"/>
  </conditionalFormatting>
  <conditionalFormatting sqref="A155">
    <cfRule type="duplicateValues" dxfId="50" priority="21"/>
  </conditionalFormatting>
  <conditionalFormatting sqref="A178">
    <cfRule type="duplicateValues" dxfId="49" priority="20"/>
  </conditionalFormatting>
  <conditionalFormatting sqref="A193">
    <cfRule type="duplicateValues" dxfId="48" priority="19"/>
  </conditionalFormatting>
  <conditionalFormatting sqref="A200">
    <cfRule type="duplicateValues" dxfId="47" priority="18"/>
  </conditionalFormatting>
  <conditionalFormatting sqref="A205">
    <cfRule type="duplicateValues" dxfId="46" priority="17"/>
  </conditionalFormatting>
  <conditionalFormatting sqref="A282">
    <cfRule type="duplicateValues" dxfId="45" priority="16"/>
  </conditionalFormatting>
  <conditionalFormatting sqref="A283">
    <cfRule type="duplicateValues" dxfId="44" priority="15"/>
  </conditionalFormatting>
  <conditionalFormatting sqref="A291">
    <cfRule type="duplicateValues" dxfId="43" priority="14"/>
  </conditionalFormatting>
  <conditionalFormatting sqref="A295">
    <cfRule type="duplicateValues" dxfId="42" priority="13"/>
  </conditionalFormatting>
  <conditionalFormatting sqref="A298">
    <cfRule type="duplicateValues" dxfId="41" priority="12"/>
  </conditionalFormatting>
  <conditionalFormatting sqref="A314">
    <cfRule type="duplicateValues" dxfId="40" priority="11"/>
  </conditionalFormatting>
  <conditionalFormatting sqref="A339">
    <cfRule type="duplicateValues" dxfId="39" priority="10"/>
  </conditionalFormatting>
  <conditionalFormatting sqref="A350">
    <cfRule type="duplicateValues" dxfId="38" priority="9"/>
  </conditionalFormatting>
  <conditionalFormatting sqref="A354">
    <cfRule type="duplicateValues" dxfId="37" priority="8"/>
  </conditionalFormatting>
  <conditionalFormatting sqref="A369">
    <cfRule type="duplicateValues" dxfId="36" priority="7"/>
  </conditionalFormatting>
  <conditionalFormatting sqref="A372">
    <cfRule type="duplicateValues" dxfId="35" priority="6"/>
  </conditionalFormatting>
  <conditionalFormatting sqref="A396">
    <cfRule type="duplicateValues" dxfId="34" priority="5"/>
  </conditionalFormatting>
  <conditionalFormatting sqref="A403">
    <cfRule type="duplicateValues" dxfId="33" priority="4"/>
  </conditionalFormatting>
  <conditionalFormatting sqref="A407">
    <cfRule type="duplicateValues" dxfId="32" priority="3"/>
  </conditionalFormatting>
  <conditionalFormatting sqref="A452">
    <cfRule type="duplicateValues" dxfId="31" priority="2"/>
  </conditionalFormatting>
  <conditionalFormatting sqref="A457">
    <cfRule type="duplicateValues" dxfId="3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0417A5-3DB8-4F7E-9096-E44E1D9D6DDD}">
  <dimension ref="A1:G42"/>
  <sheetViews>
    <sheetView workbookViewId="0">
      <selection sqref="A1:XFD1"/>
    </sheetView>
  </sheetViews>
  <sheetFormatPr defaultRowHeight="13.9" x14ac:dyDescent="0.4"/>
  <cols>
    <col min="1" max="1" width="8.33203125" style="3" bestFit="1" customWidth="1"/>
    <col min="2" max="2" width="35.1328125" style="3" bestFit="1" customWidth="1"/>
    <col min="3" max="3" width="10.06640625" style="3" bestFit="1" customWidth="1"/>
    <col min="4" max="4" width="26.3984375" style="3" bestFit="1" customWidth="1"/>
    <col min="5" max="5" width="32.86328125" style="3" bestFit="1" customWidth="1"/>
    <col min="6" max="6" width="8.73046875" style="3" bestFit="1" customWidth="1"/>
    <col min="7" max="7" width="10.46484375" style="3" bestFit="1" customWidth="1"/>
    <col min="8" max="16384" width="9.06640625" style="3"/>
  </cols>
  <sheetData>
    <row r="1" spans="1:7" ht="14.65" thickTop="1" thickBot="1" x14ac:dyDescent="0.45">
      <c r="A1" s="1" t="s">
        <v>149</v>
      </c>
      <c r="B1" s="1" t="s">
        <v>150</v>
      </c>
      <c r="C1" s="1" t="s">
        <v>151</v>
      </c>
      <c r="D1" s="1" t="s">
        <v>152</v>
      </c>
      <c r="E1" s="1" t="s">
        <v>153</v>
      </c>
      <c r="F1" s="1" t="s">
        <v>196</v>
      </c>
      <c r="G1" s="1" t="s">
        <v>197</v>
      </c>
    </row>
    <row r="2" spans="1:7" ht="14.25" thickTop="1" x14ac:dyDescent="0.4">
      <c r="A2" s="21" t="s">
        <v>717</v>
      </c>
      <c r="B2" s="3" t="s">
        <v>718</v>
      </c>
      <c r="C2" s="3" t="s">
        <v>719</v>
      </c>
      <c r="D2" s="3" t="s">
        <v>215</v>
      </c>
      <c r="E2" s="3" t="s">
        <v>165</v>
      </c>
      <c r="F2" s="3" t="s">
        <v>188</v>
      </c>
      <c r="G2" s="3" t="s">
        <v>383</v>
      </c>
    </row>
    <row r="3" spans="1:7" ht="14.25" thickBot="1" x14ac:dyDescent="0.45">
      <c r="A3" s="4"/>
      <c r="B3" s="4"/>
      <c r="C3" s="4"/>
      <c r="D3" s="4" t="s">
        <v>217</v>
      </c>
      <c r="E3" s="4" t="s">
        <v>165</v>
      </c>
      <c r="F3" s="4" t="s">
        <v>188</v>
      </c>
      <c r="G3" s="4" t="s">
        <v>383</v>
      </c>
    </row>
    <row r="4" spans="1:7" ht="14.65" thickTop="1" thickBot="1" x14ac:dyDescent="0.45">
      <c r="A4" s="17" t="s">
        <v>41</v>
      </c>
      <c r="B4" s="15" t="s">
        <v>720</v>
      </c>
      <c r="C4" s="15" t="s">
        <v>721</v>
      </c>
      <c r="D4" s="15" t="s">
        <v>722</v>
      </c>
      <c r="E4" s="15" t="s">
        <v>167</v>
      </c>
      <c r="F4" s="15"/>
      <c r="G4" s="15" t="s">
        <v>159</v>
      </c>
    </row>
    <row r="5" spans="1:7" ht="14.25" thickTop="1" x14ac:dyDescent="0.4">
      <c r="A5" s="21" t="s">
        <v>42</v>
      </c>
      <c r="B5" s="3" t="s">
        <v>723</v>
      </c>
      <c r="C5" s="3" t="s">
        <v>724</v>
      </c>
      <c r="D5" s="3" t="s">
        <v>725</v>
      </c>
      <c r="E5" s="3" t="s">
        <v>245</v>
      </c>
      <c r="G5" s="3" t="s">
        <v>159</v>
      </c>
    </row>
    <row r="6" spans="1:7" ht="14.25" thickBot="1" x14ac:dyDescent="0.45">
      <c r="A6" s="4"/>
      <c r="B6" s="4"/>
      <c r="C6" s="4"/>
      <c r="D6" s="4" t="s">
        <v>725</v>
      </c>
      <c r="E6" s="4" t="s">
        <v>245</v>
      </c>
      <c r="F6" s="4" t="s">
        <v>155</v>
      </c>
      <c r="G6" s="4" t="s">
        <v>383</v>
      </c>
    </row>
    <row r="7" spans="1:7" ht="14.25" thickTop="1" x14ac:dyDescent="0.4">
      <c r="A7" s="21" t="s">
        <v>43</v>
      </c>
      <c r="B7" s="3" t="s">
        <v>726</v>
      </c>
      <c r="C7" s="3" t="s">
        <v>727</v>
      </c>
      <c r="D7" s="3" t="s">
        <v>215</v>
      </c>
      <c r="E7" s="3" t="s">
        <v>165</v>
      </c>
      <c r="F7" s="3" t="s">
        <v>188</v>
      </c>
      <c r="G7" s="3" t="s">
        <v>383</v>
      </c>
    </row>
    <row r="8" spans="1:7" ht="14.25" thickBot="1" x14ac:dyDescent="0.45">
      <c r="A8" s="4"/>
      <c r="B8" s="4"/>
      <c r="C8" s="4"/>
      <c r="D8" s="4" t="s">
        <v>217</v>
      </c>
      <c r="E8" s="4" t="s">
        <v>165</v>
      </c>
      <c r="F8" s="4" t="s">
        <v>188</v>
      </c>
      <c r="G8" s="4" t="s">
        <v>383</v>
      </c>
    </row>
    <row r="9" spans="1:7" ht="14.65" thickTop="1" thickBot="1" x14ac:dyDescent="0.45">
      <c r="A9" s="17" t="s">
        <v>44</v>
      </c>
      <c r="B9" s="15" t="s">
        <v>729</v>
      </c>
      <c r="C9" s="15" t="s">
        <v>730</v>
      </c>
      <c r="D9" s="15" t="s">
        <v>728</v>
      </c>
      <c r="E9" s="15" t="s">
        <v>162</v>
      </c>
      <c r="F9" s="15"/>
      <c r="G9" s="15" t="s">
        <v>159</v>
      </c>
    </row>
    <row r="10" spans="1:7" ht="14.65" thickTop="1" thickBot="1" x14ac:dyDescent="0.45">
      <c r="A10" s="17" t="s">
        <v>45</v>
      </c>
      <c r="B10" s="15" t="s">
        <v>731</v>
      </c>
      <c r="C10" s="15" t="s">
        <v>732</v>
      </c>
      <c r="D10" s="15" t="s">
        <v>222</v>
      </c>
      <c r="E10" s="15" t="s">
        <v>223</v>
      </c>
      <c r="F10" s="15" t="s">
        <v>160</v>
      </c>
      <c r="G10" s="15" t="s">
        <v>159</v>
      </c>
    </row>
    <row r="11" spans="1:7" ht="14.25" thickTop="1" x14ac:dyDescent="0.4">
      <c r="A11" s="21" t="s">
        <v>46</v>
      </c>
      <c r="B11" s="3" t="s">
        <v>733</v>
      </c>
      <c r="C11" s="3" t="s">
        <v>734</v>
      </c>
      <c r="D11" s="3" t="s">
        <v>735</v>
      </c>
      <c r="E11" s="3" t="s">
        <v>162</v>
      </c>
      <c r="F11" s="3" t="s">
        <v>160</v>
      </c>
      <c r="G11" s="3" t="s">
        <v>159</v>
      </c>
    </row>
    <row r="12" spans="1:7" ht="14.25" thickBot="1" x14ac:dyDescent="0.45">
      <c r="A12" s="4"/>
      <c r="B12" s="4"/>
      <c r="C12" s="4"/>
      <c r="D12" s="4" t="s">
        <v>713</v>
      </c>
      <c r="E12" s="4" t="s">
        <v>162</v>
      </c>
      <c r="F12" s="4"/>
      <c r="G12" s="4" t="s">
        <v>159</v>
      </c>
    </row>
    <row r="13" spans="1:7" ht="14.25" thickTop="1" x14ac:dyDescent="0.4">
      <c r="A13" s="21" t="s">
        <v>47</v>
      </c>
      <c r="B13" s="3" t="s">
        <v>736</v>
      </c>
      <c r="C13" s="3" t="s">
        <v>737</v>
      </c>
      <c r="D13" s="3" t="s">
        <v>738</v>
      </c>
      <c r="E13" s="3" t="s">
        <v>157</v>
      </c>
      <c r="F13" s="3" t="s">
        <v>216</v>
      </c>
      <c r="G13" s="3" t="s">
        <v>159</v>
      </c>
    </row>
    <row r="14" spans="1:7" x14ac:dyDescent="0.4">
      <c r="D14" s="3" t="s">
        <v>739</v>
      </c>
      <c r="E14" s="3" t="s">
        <v>165</v>
      </c>
      <c r="F14" s="3" t="s">
        <v>208</v>
      </c>
      <c r="G14" s="3" t="s">
        <v>159</v>
      </c>
    </row>
    <row r="15" spans="1:7" x14ac:dyDescent="0.4">
      <c r="D15" s="3" t="s">
        <v>740</v>
      </c>
      <c r="E15" s="3" t="s">
        <v>157</v>
      </c>
      <c r="F15" s="3" t="s">
        <v>208</v>
      </c>
      <c r="G15" s="3" t="s">
        <v>159</v>
      </c>
    </row>
    <row r="16" spans="1:7" x14ac:dyDescent="0.4">
      <c r="D16" s="3" t="s">
        <v>741</v>
      </c>
      <c r="E16" s="3" t="s">
        <v>167</v>
      </c>
      <c r="G16" s="3" t="s">
        <v>159</v>
      </c>
    </row>
    <row r="17" spans="1:7" x14ac:dyDescent="0.4">
      <c r="D17" s="3" t="s">
        <v>742</v>
      </c>
      <c r="E17" s="3" t="s">
        <v>157</v>
      </c>
      <c r="F17" s="3" t="s">
        <v>216</v>
      </c>
      <c r="G17" s="3" t="s">
        <v>159</v>
      </c>
    </row>
    <row r="18" spans="1:7" x14ac:dyDescent="0.4">
      <c r="D18" s="3" t="s">
        <v>743</v>
      </c>
      <c r="E18" s="3" t="s">
        <v>165</v>
      </c>
      <c r="F18" s="3" t="s">
        <v>216</v>
      </c>
      <c r="G18" s="3" t="s">
        <v>159</v>
      </c>
    </row>
    <row r="19" spans="1:7" ht="14.25" thickBot="1" x14ac:dyDescent="0.45">
      <c r="A19" s="4"/>
      <c r="B19" s="4"/>
      <c r="C19" s="4"/>
      <c r="D19" s="4" t="s">
        <v>744</v>
      </c>
      <c r="E19" s="4" t="s">
        <v>157</v>
      </c>
      <c r="F19" s="4" t="s">
        <v>208</v>
      </c>
      <c r="G19" s="4" t="s">
        <v>159</v>
      </c>
    </row>
    <row r="20" spans="1:7" ht="14.65" thickTop="1" thickBot="1" x14ac:dyDescent="0.45">
      <c r="A20" s="17" t="s">
        <v>48</v>
      </c>
      <c r="B20" s="15" t="s">
        <v>747</v>
      </c>
      <c r="C20" s="15" t="s">
        <v>748</v>
      </c>
      <c r="D20" s="15" t="s">
        <v>745</v>
      </c>
      <c r="E20" s="15" t="s">
        <v>157</v>
      </c>
      <c r="F20" s="15" t="s">
        <v>746</v>
      </c>
      <c r="G20" s="15" t="s">
        <v>159</v>
      </c>
    </row>
    <row r="21" spans="1:7" ht="14.65" thickTop="1" thickBot="1" x14ac:dyDescent="0.45">
      <c r="A21" s="17" t="s">
        <v>49</v>
      </c>
      <c r="B21" s="15" t="s">
        <v>749</v>
      </c>
      <c r="C21" s="15" t="s">
        <v>750</v>
      </c>
      <c r="D21" s="15" t="s">
        <v>436</v>
      </c>
      <c r="E21" s="15" t="s">
        <v>157</v>
      </c>
      <c r="F21" s="15" t="s">
        <v>160</v>
      </c>
      <c r="G21" s="15" t="s">
        <v>159</v>
      </c>
    </row>
    <row r="22" spans="1:7" ht="14.25" thickTop="1" x14ac:dyDescent="0.4">
      <c r="A22" s="21" t="s">
        <v>50</v>
      </c>
      <c r="B22" s="3" t="s">
        <v>753</v>
      </c>
      <c r="C22" s="3" t="s">
        <v>754</v>
      </c>
      <c r="D22" s="3" t="s">
        <v>751</v>
      </c>
      <c r="E22" s="3" t="s">
        <v>157</v>
      </c>
      <c r="F22" s="3" t="s">
        <v>195</v>
      </c>
      <c r="G22" s="3" t="s">
        <v>159</v>
      </c>
    </row>
    <row r="23" spans="1:7" x14ac:dyDescent="0.4">
      <c r="D23" s="3" t="s">
        <v>209</v>
      </c>
      <c r="E23" s="3" t="s">
        <v>157</v>
      </c>
      <c r="G23" s="3" t="s">
        <v>159</v>
      </c>
    </row>
    <row r="24" spans="1:7" x14ac:dyDescent="0.4">
      <c r="D24" s="3" t="s">
        <v>752</v>
      </c>
      <c r="E24" s="3" t="s">
        <v>211</v>
      </c>
      <c r="G24" s="3" t="s">
        <v>159</v>
      </c>
    </row>
    <row r="25" spans="1:7" x14ac:dyDescent="0.4">
      <c r="D25" s="3" t="s">
        <v>213</v>
      </c>
      <c r="E25" s="3" t="s">
        <v>157</v>
      </c>
      <c r="G25" s="3" t="s">
        <v>159</v>
      </c>
    </row>
    <row r="26" spans="1:7" x14ac:dyDescent="0.4">
      <c r="D26" s="3" t="s">
        <v>214</v>
      </c>
      <c r="E26" s="3" t="s">
        <v>157</v>
      </c>
      <c r="G26" s="3" t="s">
        <v>159</v>
      </c>
    </row>
    <row r="27" spans="1:7" x14ac:dyDescent="0.4">
      <c r="D27" s="3" t="s">
        <v>215</v>
      </c>
      <c r="E27" s="3" t="s">
        <v>165</v>
      </c>
      <c r="F27" s="3" t="s">
        <v>208</v>
      </c>
      <c r="G27" s="3" t="s">
        <v>159</v>
      </c>
    </row>
    <row r="28" spans="1:7" ht="14.25" thickBot="1" x14ac:dyDescent="0.45">
      <c r="A28" s="4"/>
      <c r="B28" s="4"/>
      <c r="C28" s="4"/>
      <c r="D28" s="4" t="s">
        <v>217</v>
      </c>
      <c r="E28" s="4" t="s">
        <v>165</v>
      </c>
      <c r="F28" s="4" t="s">
        <v>208</v>
      </c>
      <c r="G28" s="4" t="s">
        <v>159</v>
      </c>
    </row>
    <row r="29" spans="1:7" ht="14.65" thickTop="1" thickBot="1" x14ac:dyDescent="0.45">
      <c r="A29" s="17" t="s">
        <v>51</v>
      </c>
      <c r="B29" s="15" t="s">
        <v>756</v>
      </c>
      <c r="C29" s="15" t="s">
        <v>757</v>
      </c>
      <c r="D29" s="15" t="s">
        <v>755</v>
      </c>
      <c r="E29" s="15" t="s">
        <v>162</v>
      </c>
      <c r="F29" s="15" t="s">
        <v>158</v>
      </c>
      <c r="G29" s="15" t="s">
        <v>159</v>
      </c>
    </row>
    <row r="30" spans="1:7" ht="14.25" thickTop="1" x14ac:dyDescent="0.4">
      <c r="A30" s="3" t="s">
        <v>762</v>
      </c>
      <c r="B30" s="3" t="s">
        <v>760</v>
      </c>
      <c r="C30" s="3" t="s">
        <v>761</v>
      </c>
      <c r="D30" s="3" t="s">
        <v>758</v>
      </c>
      <c r="E30" s="3" t="s">
        <v>162</v>
      </c>
      <c r="F30" s="3" t="s">
        <v>193</v>
      </c>
      <c r="G30" s="3" t="s">
        <v>159</v>
      </c>
    </row>
    <row r="31" spans="1:7" ht="14.25" thickBot="1" x14ac:dyDescent="0.45">
      <c r="A31" s="4"/>
      <c r="B31" s="4"/>
      <c r="C31" s="4"/>
      <c r="D31" s="4" t="s">
        <v>759</v>
      </c>
      <c r="E31" s="4" t="s">
        <v>162</v>
      </c>
      <c r="F31" s="4" t="s">
        <v>160</v>
      </c>
      <c r="G31" s="4" t="s">
        <v>159</v>
      </c>
    </row>
    <row r="32" spans="1:7" ht="14.25" thickTop="1" x14ac:dyDescent="0.4">
      <c r="A32" s="21" t="s">
        <v>52</v>
      </c>
      <c r="B32" s="3" t="s">
        <v>763</v>
      </c>
      <c r="C32" s="3" t="s">
        <v>764</v>
      </c>
      <c r="D32" s="3" t="s">
        <v>765</v>
      </c>
      <c r="E32" s="3" t="s">
        <v>157</v>
      </c>
      <c r="F32" s="3" t="s">
        <v>208</v>
      </c>
      <c r="G32" s="3" t="s">
        <v>159</v>
      </c>
    </row>
    <row r="33" spans="1:7" x14ac:dyDescent="0.4">
      <c r="D33" s="3" t="s">
        <v>766</v>
      </c>
      <c r="E33" s="3" t="s">
        <v>165</v>
      </c>
      <c r="F33" s="3" t="s">
        <v>195</v>
      </c>
      <c r="G33" s="3" t="s">
        <v>159</v>
      </c>
    </row>
    <row r="34" spans="1:7" x14ac:dyDescent="0.4">
      <c r="D34" s="3" t="s">
        <v>767</v>
      </c>
      <c r="E34" s="3" t="s">
        <v>157</v>
      </c>
      <c r="F34" s="3" t="s">
        <v>768</v>
      </c>
      <c r="G34" s="3" t="s">
        <v>159</v>
      </c>
    </row>
    <row r="35" spans="1:7" ht="14.25" thickBot="1" x14ac:dyDescent="0.45">
      <c r="A35" s="4"/>
      <c r="B35" s="4"/>
      <c r="C35" s="4"/>
      <c r="D35" s="4" t="s">
        <v>769</v>
      </c>
      <c r="E35" s="4" t="s">
        <v>157</v>
      </c>
      <c r="F35" s="4" t="s">
        <v>770</v>
      </c>
      <c r="G35" s="4" t="s">
        <v>159</v>
      </c>
    </row>
    <row r="36" spans="1:7" ht="14.65" thickTop="1" thickBot="1" x14ac:dyDescent="0.45">
      <c r="A36" s="17" t="s">
        <v>53</v>
      </c>
      <c r="B36" s="15" t="s">
        <v>773</v>
      </c>
      <c r="C36" s="15" t="s">
        <v>772</v>
      </c>
      <c r="D36" s="15" t="s">
        <v>771</v>
      </c>
      <c r="E36" s="15" t="s">
        <v>157</v>
      </c>
      <c r="F36" s="15" t="s">
        <v>160</v>
      </c>
      <c r="G36" s="15" t="s">
        <v>159</v>
      </c>
    </row>
    <row r="37" spans="1:7" ht="14.65" thickTop="1" thickBot="1" x14ac:dyDescent="0.45">
      <c r="A37" s="17" t="s">
        <v>54</v>
      </c>
      <c r="B37" s="15" t="s">
        <v>774</v>
      </c>
      <c r="C37" s="15" t="s">
        <v>775</v>
      </c>
      <c r="D37" s="15" t="s">
        <v>776</v>
      </c>
      <c r="E37" s="15" t="s">
        <v>162</v>
      </c>
      <c r="F37" s="15" t="s">
        <v>216</v>
      </c>
      <c r="G37" s="15" t="s">
        <v>159</v>
      </c>
    </row>
    <row r="38" spans="1:7" ht="14.65" thickTop="1" thickBot="1" x14ac:dyDescent="0.45">
      <c r="A38" s="17" t="s">
        <v>55</v>
      </c>
      <c r="B38" s="15" t="s">
        <v>777</v>
      </c>
      <c r="C38" s="15" t="s">
        <v>778</v>
      </c>
      <c r="D38" s="15" t="s">
        <v>751</v>
      </c>
      <c r="E38" s="15" t="s">
        <v>157</v>
      </c>
      <c r="F38" s="15" t="s">
        <v>195</v>
      </c>
      <c r="G38" s="15" t="s">
        <v>159</v>
      </c>
    </row>
    <row r="39" spans="1:7" ht="14.25" thickTop="1" x14ac:dyDescent="0.4">
      <c r="A39" s="21" t="s">
        <v>56</v>
      </c>
      <c r="B39" s="3" t="s">
        <v>782</v>
      </c>
      <c r="C39" s="3" t="s">
        <v>783</v>
      </c>
      <c r="D39" s="3" t="s">
        <v>779</v>
      </c>
      <c r="E39" s="3" t="s">
        <v>257</v>
      </c>
      <c r="G39" s="3" t="s">
        <v>159</v>
      </c>
    </row>
    <row r="40" spans="1:7" x14ac:dyDescent="0.4">
      <c r="D40" s="3" t="s">
        <v>780</v>
      </c>
      <c r="E40" s="3" t="s">
        <v>157</v>
      </c>
      <c r="F40" s="3" t="s">
        <v>216</v>
      </c>
      <c r="G40" s="3" t="s">
        <v>159</v>
      </c>
    </row>
    <row r="41" spans="1:7" ht="14.25" thickBot="1" x14ac:dyDescent="0.45">
      <c r="A41" s="4"/>
      <c r="B41" s="4"/>
      <c r="C41" s="4"/>
      <c r="D41" s="4" t="s">
        <v>781</v>
      </c>
      <c r="E41" s="4" t="s">
        <v>157</v>
      </c>
      <c r="F41" s="4" t="s">
        <v>160</v>
      </c>
      <c r="G41" s="4" t="s">
        <v>159</v>
      </c>
    </row>
    <row r="42" spans="1:7" ht="14.25" thickTop="1" x14ac:dyDescent="0.4"/>
  </sheetData>
  <phoneticPr fontId="1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BA19F-148C-4BF1-8C85-5A8902C6C91A}">
  <dimension ref="A1:G287"/>
  <sheetViews>
    <sheetView workbookViewId="0">
      <selection sqref="A1:XFD1"/>
    </sheetView>
  </sheetViews>
  <sheetFormatPr defaultRowHeight="13.9" x14ac:dyDescent="0.4"/>
  <cols>
    <col min="1" max="1" width="10.59765625" style="3" bestFit="1" customWidth="1"/>
    <col min="2" max="2" width="49.3984375" style="3" bestFit="1" customWidth="1"/>
    <col min="3" max="3" width="10.06640625" style="3" bestFit="1" customWidth="1"/>
    <col min="4" max="4" width="36.46484375" style="3" customWidth="1"/>
    <col min="5" max="5" width="22.796875" style="3" bestFit="1" customWidth="1"/>
    <col min="6" max="6" width="16.3984375" style="3" bestFit="1" customWidth="1"/>
    <col min="7" max="7" width="10.46484375" style="3" bestFit="1" customWidth="1"/>
    <col min="8" max="16384" width="9.06640625" style="3"/>
  </cols>
  <sheetData>
    <row r="1" spans="1:7" s="3" customFormat="1" ht="14.65" thickTop="1" thickBot="1" x14ac:dyDescent="0.45">
      <c r="A1" s="1" t="s">
        <v>149</v>
      </c>
      <c r="B1" s="1" t="s">
        <v>150</v>
      </c>
      <c r="C1" s="1" t="s">
        <v>151</v>
      </c>
      <c r="D1" s="1" t="s">
        <v>152</v>
      </c>
      <c r="E1" s="1" t="s">
        <v>153</v>
      </c>
      <c r="F1" s="1" t="s">
        <v>196</v>
      </c>
      <c r="G1" s="1" t="s">
        <v>197</v>
      </c>
    </row>
    <row r="2" spans="1:7" s="3" customFormat="1" ht="14.65" thickTop="1" thickBot="1" x14ac:dyDescent="0.45">
      <c r="A2" s="17" t="s">
        <v>57</v>
      </c>
      <c r="B2" s="15" t="s">
        <v>785</v>
      </c>
      <c r="C2" s="15" t="s">
        <v>784</v>
      </c>
      <c r="D2" s="15" t="s">
        <v>751</v>
      </c>
      <c r="E2" s="15" t="s">
        <v>157</v>
      </c>
      <c r="F2" s="15" t="s">
        <v>195</v>
      </c>
      <c r="G2" s="15" t="s">
        <v>159</v>
      </c>
    </row>
    <row r="3" spans="1:7" s="3" customFormat="1" ht="14.25" thickTop="1" x14ac:dyDescent="0.4">
      <c r="A3" s="21" t="s">
        <v>58</v>
      </c>
      <c r="B3" s="3" t="s">
        <v>786</v>
      </c>
      <c r="C3" s="3" t="s">
        <v>787</v>
      </c>
      <c r="D3" s="3" t="s">
        <v>788</v>
      </c>
      <c r="E3" s="3" t="s">
        <v>167</v>
      </c>
      <c r="G3" s="3" t="s">
        <v>159</v>
      </c>
    </row>
    <row r="4" spans="1:7" s="3" customFormat="1" ht="14.25" thickBot="1" x14ac:dyDescent="0.45">
      <c r="A4" s="4"/>
      <c r="B4" s="4"/>
      <c r="C4" s="4"/>
      <c r="D4" s="4" t="s">
        <v>789</v>
      </c>
      <c r="E4" s="4" t="s">
        <v>165</v>
      </c>
      <c r="F4" s="4" t="s">
        <v>330</v>
      </c>
      <c r="G4" s="4" t="s">
        <v>159</v>
      </c>
    </row>
    <row r="5" spans="1:7" s="3" customFormat="1" ht="14.25" thickTop="1" x14ac:dyDescent="0.4">
      <c r="A5" s="21" t="s">
        <v>59</v>
      </c>
      <c r="B5" s="3" t="s">
        <v>790</v>
      </c>
      <c r="C5" s="3" t="s">
        <v>791</v>
      </c>
      <c r="D5" s="3" t="s">
        <v>741</v>
      </c>
      <c r="E5" s="3" t="s">
        <v>167</v>
      </c>
      <c r="G5" s="3" t="s">
        <v>159</v>
      </c>
    </row>
    <row r="6" spans="1:7" s="3" customFormat="1" x14ac:dyDescent="0.4">
      <c r="D6" s="3" t="s">
        <v>792</v>
      </c>
      <c r="E6" s="3" t="s">
        <v>157</v>
      </c>
      <c r="F6" s="3" t="s">
        <v>160</v>
      </c>
      <c r="G6" s="3" t="s">
        <v>159</v>
      </c>
    </row>
    <row r="7" spans="1:7" s="3" customFormat="1" x14ac:dyDescent="0.4">
      <c r="D7" s="3" t="s">
        <v>793</v>
      </c>
      <c r="E7" s="3" t="s">
        <v>245</v>
      </c>
      <c r="F7" s="3" t="s">
        <v>794</v>
      </c>
      <c r="G7" s="3" t="s">
        <v>159</v>
      </c>
    </row>
    <row r="8" spans="1:7" s="3" customFormat="1" ht="14.25" thickBot="1" x14ac:dyDescent="0.45">
      <c r="A8" s="4"/>
      <c r="B8" s="4"/>
      <c r="C8" s="4"/>
      <c r="D8" s="4" t="s">
        <v>795</v>
      </c>
      <c r="E8" s="4" t="s">
        <v>162</v>
      </c>
      <c r="F8" s="4"/>
      <c r="G8" s="4" t="s">
        <v>159</v>
      </c>
    </row>
    <row r="9" spans="1:7" s="3" customFormat="1" ht="14.65" thickTop="1" thickBot="1" x14ac:dyDescent="0.45">
      <c r="A9" s="17" t="s">
        <v>60</v>
      </c>
      <c r="B9" s="15" t="s">
        <v>796</v>
      </c>
      <c r="C9" s="15" t="s">
        <v>797</v>
      </c>
      <c r="D9" s="15" t="s">
        <v>789</v>
      </c>
      <c r="E9" s="15" t="s">
        <v>165</v>
      </c>
      <c r="F9" s="15" t="s">
        <v>330</v>
      </c>
      <c r="G9" s="15" t="s">
        <v>159</v>
      </c>
    </row>
    <row r="10" spans="1:7" s="3" customFormat="1" ht="14.65" thickTop="1" thickBot="1" x14ac:dyDescent="0.45">
      <c r="A10" s="17" t="s">
        <v>61</v>
      </c>
      <c r="B10" s="15" t="s">
        <v>798</v>
      </c>
      <c r="C10" s="15" t="s">
        <v>799</v>
      </c>
      <c r="D10" s="15" t="s">
        <v>175</v>
      </c>
      <c r="E10" s="15" t="s">
        <v>162</v>
      </c>
      <c r="F10" s="15" t="s">
        <v>160</v>
      </c>
      <c r="G10" s="15" t="s">
        <v>159</v>
      </c>
    </row>
    <row r="11" spans="1:7" s="3" customFormat="1" ht="14.25" thickTop="1" x14ac:dyDescent="0.4">
      <c r="A11" s="21" t="s">
        <v>62</v>
      </c>
      <c r="B11" s="3" t="s">
        <v>801</v>
      </c>
      <c r="C11" s="3" t="s">
        <v>802</v>
      </c>
      <c r="D11" s="3" t="s">
        <v>800</v>
      </c>
      <c r="E11" s="3" t="s">
        <v>165</v>
      </c>
      <c r="F11" s="3" t="s">
        <v>208</v>
      </c>
      <c r="G11" s="3" t="s">
        <v>159</v>
      </c>
    </row>
    <row r="12" spans="1:7" s="3" customFormat="1" x14ac:dyDescent="0.4">
      <c r="D12" s="3" t="s">
        <v>213</v>
      </c>
      <c r="E12" s="3" t="s">
        <v>157</v>
      </c>
      <c r="G12" s="3" t="s">
        <v>159</v>
      </c>
    </row>
    <row r="13" spans="1:7" s="3" customFormat="1" x14ac:dyDescent="0.4">
      <c r="D13" s="3" t="s">
        <v>214</v>
      </c>
      <c r="E13" s="3" t="s">
        <v>157</v>
      </c>
      <c r="G13" s="3" t="s">
        <v>159</v>
      </c>
    </row>
    <row r="14" spans="1:7" s="3" customFormat="1" x14ac:dyDescent="0.4">
      <c r="D14" s="3" t="s">
        <v>215</v>
      </c>
      <c r="E14" s="3" t="s">
        <v>165</v>
      </c>
      <c r="F14" s="3" t="s">
        <v>208</v>
      </c>
      <c r="G14" s="3" t="s">
        <v>159</v>
      </c>
    </row>
    <row r="15" spans="1:7" s="3" customFormat="1" ht="14.25" thickBot="1" x14ac:dyDescent="0.45">
      <c r="A15" s="4"/>
      <c r="B15" s="4"/>
      <c r="C15" s="4"/>
      <c r="D15" s="4" t="s">
        <v>217</v>
      </c>
      <c r="E15" s="4" t="s">
        <v>165</v>
      </c>
      <c r="F15" s="4" t="s">
        <v>208</v>
      </c>
      <c r="G15" s="4" t="s">
        <v>159</v>
      </c>
    </row>
    <row r="16" spans="1:7" s="3" customFormat="1" ht="14.25" thickTop="1" x14ac:dyDescent="0.4">
      <c r="A16" s="21" t="s">
        <v>63</v>
      </c>
      <c r="B16" s="3" t="s">
        <v>819</v>
      </c>
      <c r="C16" s="3" t="s">
        <v>820</v>
      </c>
      <c r="D16" s="3" t="s">
        <v>803</v>
      </c>
      <c r="E16" s="3" t="s">
        <v>167</v>
      </c>
      <c r="F16" s="3" t="s">
        <v>160</v>
      </c>
      <c r="G16" s="3" t="s">
        <v>159</v>
      </c>
    </row>
    <row r="17" spans="1:7" s="3" customFormat="1" x14ac:dyDescent="0.4">
      <c r="D17" s="3" t="s">
        <v>804</v>
      </c>
      <c r="E17" s="3" t="s">
        <v>167</v>
      </c>
      <c r="F17" s="3" t="s">
        <v>216</v>
      </c>
      <c r="G17" s="3" t="s">
        <v>159</v>
      </c>
    </row>
    <row r="18" spans="1:7" s="3" customFormat="1" x14ac:dyDescent="0.4">
      <c r="D18" s="3" t="s">
        <v>805</v>
      </c>
      <c r="E18" s="3" t="s">
        <v>157</v>
      </c>
      <c r="F18" s="3" t="s">
        <v>806</v>
      </c>
      <c r="G18" s="3" t="s">
        <v>159</v>
      </c>
    </row>
    <row r="19" spans="1:7" s="3" customFormat="1" x14ac:dyDescent="0.4">
      <c r="D19" s="3" t="s">
        <v>807</v>
      </c>
      <c r="E19" s="3" t="s">
        <v>162</v>
      </c>
      <c r="F19" s="3" t="s">
        <v>160</v>
      </c>
      <c r="G19" s="3" t="s">
        <v>159</v>
      </c>
    </row>
    <row r="20" spans="1:7" s="3" customFormat="1" x14ac:dyDescent="0.4">
      <c r="D20" s="3" t="s">
        <v>808</v>
      </c>
      <c r="E20" s="3" t="s">
        <v>165</v>
      </c>
      <c r="F20" s="3" t="s">
        <v>160</v>
      </c>
      <c r="G20" s="3" t="s">
        <v>159</v>
      </c>
    </row>
    <row r="21" spans="1:7" s="3" customFormat="1" x14ac:dyDescent="0.4">
      <c r="D21" s="3" t="s">
        <v>809</v>
      </c>
      <c r="E21" s="3" t="s">
        <v>167</v>
      </c>
      <c r="F21" s="3" t="s">
        <v>160</v>
      </c>
      <c r="G21" s="3" t="s">
        <v>159</v>
      </c>
    </row>
    <row r="22" spans="1:7" s="3" customFormat="1" x14ac:dyDescent="0.4">
      <c r="D22" s="3" t="s">
        <v>810</v>
      </c>
      <c r="E22" s="3" t="s">
        <v>162</v>
      </c>
      <c r="F22" s="3" t="s">
        <v>216</v>
      </c>
      <c r="G22" s="3" t="s">
        <v>159</v>
      </c>
    </row>
    <row r="23" spans="1:7" s="3" customFormat="1" x14ac:dyDescent="0.4">
      <c r="D23" s="3" t="s">
        <v>712</v>
      </c>
      <c r="E23" s="3" t="s">
        <v>162</v>
      </c>
      <c r="F23" s="3" t="s">
        <v>160</v>
      </c>
      <c r="G23" s="3" t="s">
        <v>159</v>
      </c>
    </row>
    <row r="24" spans="1:7" s="3" customFormat="1" x14ac:dyDescent="0.4">
      <c r="D24" s="3" t="s">
        <v>811</v>
      </c>
      <c r="E24" s="3" t="s">
        <v>165</v>
      </c>
      <c r="F24" s="3" t="s">
        <v>160</v>
      </c>
      <c r="G24" s="3" t="s">
        <v>159</v>
      </c>
    </row>
    <row r="25" spans="1:7" s="3" customFormat="1" x14ac:dyDescent="0.4">
      <c r="D25" s="3" t="s">
        <v>812</v>
      </c>
      <c r="E25" s="3" t="s">
        <v>162</v>
      </c>
      <c r="F25" s="3" t="s">
        <v>216</v>
      </c>
      <c r="G25" s="3" t="s">
        <v>159</v>
      </c>
    </row>
    <row r="26" spans="1:7" s="3" customFormat="1" x14ac:dyDescent="0.4">
      <c r="D26" s="3" t="s">
        <v>813</v>
      </c>
      <c r="E26" s="3" t="s">
        <v>167</v>
      </c>
      <c r="F26" s="3" t="s">
        <v>160</v>
      </c>
      <c r="G26" s="3" t="s">
        <v>159</v>
      </c>
    </row>
    <row r="27" spans="1:7" s="3" customFormat="1" x14ac:dyDescent="0.4">
      <c r="D27" s="3" t="s">
        <v>814</v>
      </c>
      <c r="E27" s="3" t="s">
        <v>167</v>
      </c>
      <c r="F27" s="3" t="s">
        <v>160</v>
      </c>
      <c r="G27" s="3" t="s">
        <v>159</v>
      </c>
    </row>
    <row r="28" spans="1:7" s="3" customFormat="1" x14ac:dyDescent="0.4">
      <c r="D28" s="3" t="s">
        <v>282</v>
      </c>
      <c r="E28" s="3" t="s">
        <v>157</v>
      </c>
      <c r="F28" s="3" t="s">
        <v>193</v>
      </c>
      <c r="G28" s="3" t="s">
        <v>159</v>
      </c>
    </row>
    <row r="29" spans="1:7" s="3" customFormat="1" x14ac:dyDescent="0.4">
      <c r="D29" s="3" t="s">
        <v>815</v>
      </c>
      <c r="E29" s="3" t="s">
        <v>162</v>
      </c>
      <c r="F29" s="3" t="s">
        <v>160</v>
      </c>
      <c r="G29" s="3" t="s">
        <v>159</v>
      </c>
    </row>
    <row r="30" spans="1:7" s="3" customFormat="1" x14ac:dyDescent="0.4">
      <c r="D30" s="3" t="s">
        <v>816</v>
      </c>
      <c r="E30" s="3" t="s">
        <v>162</v>
      </c>
      <c r="F30" s="3" t="s">
        <v>160</v>
      </c>
      <c r="G30" s="3" t="s">
        <v>159</v>
      </c>
    </row>
    <row r="31" spans="1:7" s="3" customFormat="1" x14ac:dyDescent="0.4">
      <c r="D31" s="3" t="s">
        <v>817</v>
      </c>
      <c r="E31" s="3" t="s">
        <v>165</v>
      </c>
      <c r="F31" s="3" t="s">
        <v>160</v>
      </c>
      <c r="G31" s="3" t="s">
        <v>159</v>
      </c>
    </row>
    <row r="32" spans="1:7" s="3" customFormat="1" ht="14.25" thickBot="1" x14ac:dyDescent="0.45">
      <c r="A32" s="4"/>
      <c r="B32" s="4"/>
      <c r="C32" s="4"/>
      <c r="D32" s="4" t="s">
        <v>818</v>
      </c>
      <c r="E32" s="4" t="s">
        <v>162</v>
      </c>
      <c r="F32" s="4" t="s">
        <v>216</v>
      </c>
      <c r="G32" s="4" t="s">
        <v>159</v>
      </c>
    </row>
    <row r="33" spans="1:7" s="3" customFormat="1" ht="14.25" thickTop="1" x14ac:dyDescent="0.4">
      <c r="A33" s="21" t="s">
        <v>64</v>
      </c>
      <c r="B33" s="3" t="s">
        <v>821</v>
      </c>
      <c r="C33" s="3" t="s">
        <v>822</v>
      </c>
      <c r="D33" s="3" t="s">
        <v>823</v>
      </c>
      <c r="E33" s="3" t="s">
        <v>167</v>
      </c>
      <c r="F33" s="3" t="s">
        <v>188</v>
      </c>
      <c r="G33" s="3" t="s">
        <v>383</v>
      </c>
    </row>
    <row r="34" spans="1:7" s="3" customFormat="1" x14ac:dyDescent="0.4">
      <c r="D34" s="3" t="s">
        <v>824</v>
      </c>
      <c r="E34" s="3" t="s">
        <v>162</v>
      </c>
      <c r="F34" s="3" t="s">
        <v>188</v>
      </c>
      <c r="G34" s="3" t="s">
        <v>383</v>
      </c>
    </row>
    <row r="35" spans="1:7" s="3" customFormat="1" x14ac:dyDescent="0.4">
      <c r="D35" s="3" t="s">
        <v>825</v>
      </c>
      <c r="E35" s="3" t="s">
        <v>167</v>
      </c>
      <c r="F35" s="3" t="s">
        <v>188</v>
      </c>
      <c r="G35" s="3" t="s">
        <v>383</v>
      </c>
    </row>
    <row r="36" spans="1:7" s="3" customFormat="1" x14ac:dyDescent="0.4">
      <c r="D36" s="3" t="s">
        <v>826</v>
      </c>
      <c r="E36" s="3" t="s">
        <v>162</v>
      </c>
      <c r="F36" s="3" t="s">
        <v>188</v>
      </c>
      <c r="G36" s="3" t="s">
        <v>383</v>
      </c>
    </row>
    <row r="37" spans="1:7" s="3" customFormat="1" x14ac:dyDescent="0.4">
      <c r="D37" s="3" t="s">
        <v>827</v>
      </c>
      <c r="E37" s="3" t="s">
        <v>157</v>
      </c>
      <c r="F37" s="3" t="s">
        <v>188</v>
      </c>
      <c r="G37" s="3" t="s">
        <v>383</v>
      </c>
    </row>
    <row r="38" spans="1:7" s="3" customFormat="1" x14ac:dyDescent="0.4">
      <c r="D38" s="3" t="s">
        <v>828</v>
      </c>
      <c r="E38" s="3" t="s">
        <v>829</v>
      </c>
      <c r="F38" s="3" t="s">
        <v>188</v>
      </c>
      <c r="G38" s="3" t="s">
        <v>383</v>
      </c>
    </row>
    <row r="39" spans="1:7" s="3" customFormat="1" x14ac:dyDescent="0.4">
      <c r="D39" s="3" t="s">
        <v>830</v>
      </c>
      <c r="E39" s="3" t="s">
        <v>167</v>
      </c>
      <c r="F39" s="3" t="s">
        <v>188</v>
      </c>
      <c r="G39" s="3" t="s">
        <v>383</v>
      </c>
    </row>
    <row r="40" spans="1:7" s="3" customFormat="1" x14ac:dyDescent="0.4">
      <c r="D40" s="3" t="s">
        <v>489</v>
      </c>
      <c r="E40" s="3" t="s">
        <v>186</v>
      </c>
      <c r="F40" s="3" t="s">
        <v>188</v>
      </c>
      <c r="G40" s="3" t="s">
        <v>383</v>
      </c>
    </row>
    <row r="41" spans="1:7" s="3" customFormat="1" x14ac:dyDescent="0.4">
      <c r="D41" s="3" t="s">
        <v>498</v>
      </c>
      <c r="E41" s="3" t="s">
        <v>183</v>
      </c>
      <c r="G41" s="3" t="s">
        <v>383</v>
      </c>
    </row>
    <row r="42" spans="1:7" s="3" customFormat="1" x14ac:dyDescent="0.4">
      <c r="D42" s="3" t="s">
        <v>831</v>
      </c>
      <c r="E42" s="3" t="s">
        <v>167</v>
      </c>
      <c r="F42" s="3" t="s">
        <v>188</v>
      </c>
      <c r="G42" s="3" t="s">
        <v>383</v>
      </c>
    </row>
    <row r="43" spans="1:7" s="3" customFormat="1" x14ac:dyDescent="0.4">
      <c r="D43" s="3" t="s">
        <v>832</v>
      </c>
      <c r="E43" s="3" t="s">
        <v>162</v>
      </c>
      <c r="F43" s="3" t="s">
        <v>188</v>
      </c>
      <c r="G43" s="3" t="s">
        <v>383</v>
      </c>
    </row>
    <row r="44" spans="1:7" s="3" customFormat="1" x14ac:dyDescent="0.4">
      <c r="D44" s="3" t="s">
        <v>833</v>
      </c>
      <c r="E44" s="3" t="s">
        <v>183</v>
      </c>
      <c r="G44" s="3" t="s">
        <v>159</v>
      </c>
    </row>
    <row r="45" spans="1:7" s="3" customFormat="1" ht="14.25" thickBot="1" x14ac:dyDescent="0.45">
      <c r="A45" s="4"/>
      <c r="B45" s="4"/>
      <c r="C45" s="4"/>
      <c r="D45" s="4" t="s">
        <v>833</v>
      </c>
      <c r="E45" s="4" t="s">
        <v>183</v>
      </c>
      <c r="F45" s="4" t="s">
        <v>188</v>
      </c>
      <c r="G45" s="4" t="s">
        <v>383</v>
      </c>
    </row>
    <row r="46" spans="1:7" s="3" customFormat="1" ht="14.65" thickTop="1" thickBot="1" x14ac:dyDescent="0.45">
      <c r="A46" s="17" t="s">
        <v>65</v>
      </c>
      <c r="B46" s="15" t="s">
        <v>834</v>
      </c>
      <c r="C46" s="15" t="s">
        <v>835</v>
      </c>
      <c r="D46" s="15" t="s">
        <v>498</v>
      </c>
      <c r="E46" s="15" t="s">
        <v>183</v>
      </c>
      <c r="F46" s="15" t="s">
        <v>208</v>
      </c>
      <c r="G46" s="15" t="s">
        <v>159</v>
      </c>
    </row>
    <row r="47" spans="1:7" s="3" customFormat="1" ht="14.25" thickTop="1" x14ac:dyDescent="0.4">
      <c r="A47" s="21" t="s">
        <v>836</v>
      </c>
      <c r="B47" s="3" t="s">
        <v>837</v>
      </c>
      <c r="C47" s="3" t="s">
        <v>838</v>
      </c>
      <c r="D47" s="3" t="s">
        <v>839</v>
      </c>
      <c r="E47" s="3" t="s">
        <v>167</v>
      </c>
      <c r="G47" s="3" t="s">
        <v>159</v>
      </c>
    </row>
    <row r="48" spans="1:7" s="3" customFormat="1" x14ac:dyDescent="0.4">
      <c r="D48" s="3" t="s">
        <v>840</v>
      </c>
      <c r="E48" s="3" t="s">
        <v>167</v>
      </c>
      <c r="G48" s="3" t="s">
        <v>159</v>
      </c>
    </row>
    <row r="49" spans="4:7" s="3" customFormat="1" x14ac:dyDescent="0.4">
      <c r="D49" s="3" t="s">
        <v>841</v>
      </c>
      <c r="E49" s="3" t="s">
        <v>167</v>
      </c>
      <c r="G49" s="3" t="s">
        <v>159</v>
      </c>
    </row>
    <row r="50" spans="4:7" s="3" customFormat="1" x14ac:dyDescent="0.4">
      <c r="D50" s="3" t="s">
        <v>842</v>
      </c>
      <c r="E50" s="3" t="s">
        <v>167</v>
      </c>
      <c r="G50" s="3" t="s">
        <v>159</v>
      </c>
    </row>
    <row r="51" spans="4:7" s="3" customFormat="1" x14ac:dyDescent="0.4">
      <c r="D51" s="3" t="s">
        <v>843</v>
      </c>
      <c r="E51" s="3" t="s">
        <v>167</v>
      </c>
      <c r="G51" s="3" t="s">
        <v>159</v>
      </c>
    </row>
    <row r="52" spans="4:7" s="3" customFormat="1" x14ac:dyDescent="0.4">
      <c r="D52" s="3" t="s">
        <v>844</v>
      </c>
      <c r="E52" s="3" t="s">
        <v>167</v>
      </c>
      <c r="G52" s="3" t="s">
        <v>159</v>
      </c>
    </row>
    <row r="53" spans="4:7" s="3" customFormat="1" x14ac:dyDescent="0.4">
      <c r="D53" s="3" t="s">
        <v>845</v>
      </c>
      <c r="E53" s="3" t="s">
        <v>167</v>
      </c>
      <c r="G53" s="3" t="s">
        <v>159</v>
      </c>
    </row>
    <row r="54" spans="4:7" s="3" customFormat="1" x14ac:dyDescent="0.4">
      <c r="D54" s="3" t="s">
        <v>846</v>
      </c>
      <c r="E54" s="3" t="s">
        <v>167</v>
      </c>
      <c r="G54" s="3" t="s">
        <v>159</v>
      </c>
    </row>
    <row r="55" spans="4:7" s="3" customFormat="1" x14ac:dyDescent="0.4">
      <c r="D55" s="3" t="s">
        <v>847</v>
      </c>
      <c r="E55" s="3" t="s">
        <v>167</v>
      </c>
      <c r="G55" s="3" t="s">
        <v>159</v>
      </c>
    </row>
    <row r="56" spans="4:7" s="3" customFormat="1" x14ac:dyDescent="0.4">
      <c r="D56" s="3" t="s">
        <v>848</v>
      </c>
      <c r="E56" s="3" t="s">
        <v>167</v>
      </c>
      <c r="G56" s="3" t="s">
        <v>159</v>
      </c>
    </row>
    <row r="57" spans="4:7" s="3" customFormat="1" x14ac:dyDescent="0.4">
      <c r="D57" s="3" t="s">
        <v>849</v>
      </c>
      <c r="E57" s="3" t="s">
        <v>167</v>
      </c>
      <c r="G57" s="3" t="s">
        <v>159</v>
      </c>
    </row>
    <row r="58" spans="4:7" s="3" customFormat="1" x14ac:dyDescent="0.4">
      <c r="D58" s="3" t="s">
        <v>850</v>
      </c>
      <c r="E58" s="3" t="s">
        <v>167</v>
      </c>
      <c r="G58" s="3" t="s">
        <v>159</v>
      </c>
    </row>
    <row r="59" spans="4:7" s="3" customFormat="1" x14ac:dyDescent="0.4">
      <c r="D59" s="3" t="s">
        <v>851</v>
      </c>
      <c r="E59" s="3" t="s">
        <v>167</v>
      </c>
      <c r="G59" s="3" t="s">
        <v>159</v>
      </c>
    </row>
    <row r="60" spans="4:7" s="3" customFormat="1" x14ac:dyDescent="0.4">
      <c r="D60" s="3" t="s">
        <v>852</v>
      </c>
      <c r="E60" s="3" t="s">
        <v>167</v>
      </c>
      <c r="G60" s="3" t="s">
        <v>159</v>
      </c>
    </row>
    <row r="61" spans="4:7" s="3" customFormat="1" x14ac:dyDescent="0.4">
      <c r="D61" s="3" t="s">
        <v>853</v>
      </c>
      <c r="E61" s="3" t="s">
        <v>167</v>
      </c>
      <c r="G61" s="3" t="s">
        <v>159</v>
      </c>
    </row>
    <row r="62" spans="4:7" s="3" customFormat="1" x14ac:dyDescent="0.4">
      <c r="D62" s="3" t="s">
        <v>854</v>
      </c>
      <c r="E62" s="3" t="s">
        <v>167</v>
      </c>
      <c r="G62" s="3" t="s">
        <v>159</v>
      </c>
    </row>
    <row r="63" spans="4:7" s="3" customFormat="1" x14ac:dyDescent="0.4">
      <c r="D63" s="3" t="s">
        <v>855</v>
      </c>
      <c r="E63" s="3" t="s">
        <v>167</v>
      </c>
      <c r="G63" s="3" t="s">
        <v>159</v>
      </c>
    </row>
    <row r="64" spans="4:7" s="3" customFormat="1" x14ac:dyDescent="0.4">
      <c r="D64" s="3" t="s">
        <v>856</v>
      </c>
      <c r="E64" s="3" t="s">
        <v>167</v>
      </c>
      <c r="G64" s="3" t="s">
        <v>159</v>
      </c>
    </row>
    <row r="65" spans="4:7" s="3" customFormat="1" x14ac:dyDescent="0.4">
      <c r="D65" s="3" t="s">
        <v>857</v>
      </c>
      <c r="E65" s="3" t="s">
        <v>167</v>
      </c>
      <c r="G65" s="3" t="s">
        <v>159</v>
      </c>
    </row>
    <row r="66" spans="4:7" s="3" customFormat="1" x14ac:dyDescent="0.4">
      <c r="D66" s="3" t="s">
        <v>858</v>
      </c>
      <c r="E66" s="3" t="s">
        <v>167</v>
      </c>
      <c r="G66" s="3" t="s">
        <v>159</v>
      </c>
    </row>
    <row r="67" spans="4:7" s="3" customFormat="1" x14ac:dyDescent="0.4">
      <c r="D67" s="3" t="s">
        <v>859</v>
      </c>
      <c r="E67" s="3" t="s">
        <v>167</v>
      </c>
      <c r="F67" s="3" t="s">
        <v>160</v>
      </c>
      <c r="G67" s="3" t="s">
        <v>159</v>
      </c>
    </row>
    <row r="68" spans="4:7" s="3" customFormat="1" x14ac:dyDescent="0.4">
      <c r="D68" s="3" t="s">
        <v>860</v>
      </c>
      <c r="E68" s="3" t="s">
        <v>167</v>
      </c>
      <c r="G68" s="3" t="s">
        <v>159</v>
      </c>
    </row>
    <row r="69" spans="4:7" s="3" customFormat="1" x14ac:dyDescent="0.4">
      <c r="D69" s="3" t="s">
        <v>861</v>
      </c>
      <c r="E69" s="3" t="s">
        <v>167</v>
      </c>
      <c r="G69" s="3" t="s">
        <v>159</v>
      </c>
    </row>
    <row r="70" spans="4:7" s="3" customFormat="1" x14ac:dyDescent="0.4">
      <c r="D70" s="3" t="s">
        <v>862</v>
      </c>
      <c r="E70" s="3" t="s">
        <v>167</v>
      </c>
      <c r="G70" s="3" t="s">
        <v>159</v>
      </c>
    </row>
    <row r="71" spans="4:7" s="3" customFormat="1" x14ac:dyDescent="0.4">
      <c r="D71" s="3" t="s">
        <v>863</v>
      </c>
      <c r="E71" s="3" t="s">
        <v>167</v>
      </c>
      <c r="G71" s="3" t="s">
        <v>159</v>
      </c>
    </row>
    <row r="72" spans="4:7" s="3" customFormat="1" x14ac:dyDescent="0.4">
      <c r="D72" s="3" t="s">
        <v>864</v>
      </c>
      <c r="E72" s="3" t="s">
        <v>167</v>
      </c>
      <c r="G72" s="3" t="s">
        <v>159</v>
      </c>
    </row>
    <row r="73" spans="4:7" s="3" customFormat="1" x14ac:dyDescent="0.4">
      <c r="D73" s="3" t="s">
        <v>865</v>
      </c>
      <c r="E73" s="3" t="s">
        <v>167</v>
      </c>
      <c r="G73" s="3" t="s">
        <v>159</v>
      </c>
    </row>
    <row r="74" spans="4:7" s="3" customFormat="1" x14ac:dyDescent="0.4">
      <c r="D74" s="3" t="s">
        <v>866</v>
      </c>
      <c r="E74" s="3" t="s">
        <v>167</v>
      </c>
      <c r="G74" s="3" t="s">
        <v>159</v>
      </c>
    </row>
    <row r="75" spans="4:7" s="3" customFormat="1" x14ac:dyDescent="0.4">
      <c r="D75" s="3" t="s">
        <v>867</v>
      </c>
      <c r="E75" s="3" t="s">
        <v>167</v>
      </c>
      <c r="G75" s="3" t="s">
        <v>159</v>
      </c>
    </row>
    <row r="76" spans="4:7" s="3" customFormat="1" x14ac:dyDescent="0.4">
      <c r="D76" s="3" t="s">
        <v>868</v>
      </c>
      <c r="E76" s="3" t="s">
        <v>167</v>
      </c>
      <c r="F76" s="3" t="s">
        <v>160</v>
      </c>
      <c r="G76" s="3" t="s">
        <v>159</v>
      </c>
    </row>
    <row r="77" spans="4:7" s="3" customFormat="1" x14ac:dyDescent="0.4">
      <c r="D77" s="3" t="s">
        <v>869</v>
      </c>
      <c r="E77" s="3" t="s">
        <v>167</v>
      </c>
      <c r="G77" s="3" t="s">
        <v>159</v>
      </c>
    </row>
    <row r="78" spans="4:7" s="3" customFormat="1" x14ac:dyDescent="0.4">
      <c r="D78" s="3" t="s">
        <v>870</v>
      </c>
      <c r="E78" s="3" t="s">
        <v>167</v>
      </c>
      <c r="G78" s="3" t="s">
        <v>159</v>
      </c>
    </row>
    <row r="79" spans="4:7" s="3" customFormat="1" x14ac:dyDescent="0.4">
      <c r="D79" s="3" t="s">
        <v>871</v>
      </c>
      <c r="E79" s="3" t="s">
        <v>167</v>
      </c>
      <c r="G79" s="3" t="s">
        <v>159</v>
      </c>
    </row>
    <row r="80" spans="4:7" s="3" customFormat="1" x14ac:dyDescent="0.4">
      <c r="D80" s="3" t="s">
        <v>872</v>
      </c>
      <c r="E80" s="3" t="s">
        <v>167</v>
      </c>
      <c r="G80" s="3" t="s">
        <v>159</v>
      </c>
    </row>
    <row r="81" spans="4:7" s="3" customFormat="1" x14ac:dyDescent="0.4">
      <c r="D81" s="3" t="s">
        <v>873</v>
      </c>
      <c r="E81" s="3" t="s">
        <v>167</v>
      </c>
      <c r="G81" s="3" t="s">
        <v>159</v>
      </c>
    </row>
    <row r="82" spans="4:7" s="3" customFormat="1" x14ac:dyDescent="0.4">
      <c r="D82" s="3" t="s">
        <v>874</v>
      </c>
      <c r="E82" s="3" t="s">
        <v>167</v>
      </c>
      <c r="F82" s="3" t="s">
        <v>160</v>
      </c>
      <c r="G82" s="3" t="s">
        <v>159</v>
      </c>
    </row>
    <row r="83" spans="4:7" s="3" customFormat="1" x14ac:dyDescent="0.4">
      <c r="D83" s="3" t="s">
        <v>875</v>
      </c>
      <c r="E83" s="3" t="s">
        <v>167</v>
      </c>
      <c r="F83" s="3" t="s">
        <v>160</v>
      </c>
      <c r="G83" s="3" t="s">
        <v>159</v>
      </c>
    </row>
    <row r="84" spans="4:7" s="3" customFormat="1" x14ac:dyDescent="0.4">
      <c r="D84" s="3" t="s">
        <v>876</v>
      </c>
      <c r="E84" s="3" t="s">
        <v>167</v>
      </c>
      <c r="G84" s="3" t="s">
        <v>159</v>
      </c>
    </row>
    <row r="85" spans="4:7" s="3" customFormat="1" x14ac:dyDescent="0.4">
      <c r="D85" s="3" t="s">
        <v>877</v>
      </c>
      <c r="E85" s="3" t="s">
        <v>167</v>
      </c>
      <c r="G85" s="3" t="s">
        <v>159</v>
      </c>
    </row>
    <row r="86" spans="4:7" s="3" customFormat="1" x14ac:dyDescent="0.4">
      <c r="D86" s="3" t="s">
        <v>878</v>
      </c>
      <c r="E86" s="3" t="s">
        <v>167</v>
      </c>
      <c r="G86" s="3" t="s">
        <v>159</v>
      </c>
    </row>
    <row r="87" spans="4:7" s="3" customFormat="1" x14ac:dyDescent="0.4">
      <c r="D87" s="3" t="s">
        <v>879</v>
      </c>
      <c r="E87" s="3" t="s">
        <v>167</v>
      </c>
      <c r="G87" s="3" t="s">
        <v>159</v>
      </c>
    </row>
    <row r="88" spans="4:7" s="3" customFormat="1" x14ac:dyDescent="0.4">
      <c r="D88" s="3" t="s">
        <v>880</v>
      </c>
      <c r="E88" s="3" t="s">
        <v>167</v>
      </c>
      <c r="G88" s="3" t="s">
        <v>159</v>
      </c>
    </row>
    <row r="89" spans="4:7" s="3" customFormat="1" x14ac:dyDescent="0.4">
      <c r="D89" s="3" t="s">
        <v>881</v>
      </c>
      <c r="E89" s="3" t="s">
        <v>167</v>
      </c>
      <c r="G89" s="3" t="s">
        <v>159</v>
      </c>
    </row>
    <row r="90" spans="4:7" s="3" customFormat="1" x14ac:dyDescent="0.4">
      <c r="D90" s="3" t="s">
        <v>882</v>
      </c>
      <c r="E90" s="3" t="s">
        <v>167</v>
      </c>
      <c r="G90" s="3" t="s">
        <v>159</v>
      </c>
    </row>
    <row r="91" spans="4:7" s="3" customFormat="1" x14ac:dyDescent="0.4">
      <c r="D91" s="3" t="s">
        <v>883</v>
      </c>
      <c r="E91" s="3" t="s">
        <v>167</v>
      </c>
      <c r="G91" s="3" t="s">
        <v>159</v>
      </c>
    </row>
    <row r="92" spans="4:7" s="3" customFormat="1" x14ac:dyDescent="0.4">
      <c r="D92" s="3" t="s">
        <v>884</v>
      </c>
      <c r="E92" s="3" t="s">
        <v>167</v>
      </c>
      <c r="G92" s="3" t="s">
        <v>159</v>
      </c>
    </row>
    <row r="93" spans="4:7" s="3" customFormat="1" x14ac:dyDescent="0.4">
      <c r="D93" s="3" t="s">
        <v>885</v>
      </c>
      <c r="E93" s="3" t="s">
        <v>167</v>
      </c>
      <c r="G93" s="3" t="s">
        <v>159</v>
      </c>
    </row>
    <row r="94" spans="4:7" s="3" customFormat="1" x14ac:dyDescent="0.4">
      <c r="D94" s="3" t="s">
        <v>886</v>
      </c>
      <c r="E94" s="3" t="s">
        <v>167</v>
      </c>
      <c r="G94" s="3" t="s">
        <v>159</v>
      </c>
    </row>
    <row r="95" spans="4:7" s="3" customFormat="1" x14ac:dyDescent="0.4">
      <c r="D95" s="3" t="s">
        <v>887</v>
      </c>
      <c r="E95" s="3" t="s">
        <v>167</v>
      </c>
      <c r="G95" s="3" t="s">
        <v>159</v>
      </c>
    </row>
    <row r="96" spans="4:7" s="3" customFormat="1" x14ac:dyDescent="0.4">
      <c r="D96" s="3" t="s">
        <v>888</v>
      </c>
      <c r="E96" s="3" t="s">
        <v>167</v>
      </c>
      <c r="G96" s="3" t="s">
        <v>159</v>
      </c>
    </row>
    <row r="97" spans="4:7" s="3" customFormat="1" x14ac:dyDescent="0.4">
      <c r="D97" s="3" t="s">
        <v>889</v>
      </c>
      <c r="E97" s="3" t="s">
        <v>167</v>
      </c>
      <c r="G97" s="3" t="s">
        <v>159</v>
      </c>
    </row>
    <row r="98" spans="4:7" s="3" customFormat="1" x14ac:dyDescent="0.4">
      <c r="D98" s="3" t="s">
        <v>890</v>
      </c>
      <c r="E98" s="3" t="s">
        <v>167</v>
      </c>
      <c r="G98" s="3" t="s">
        <v>159</v>
      </c>
    </row>
    <row r="99" spans="4:7" s="3" customFormat="1" x14ac:dyDescent="0.4">
      <c r="D99" s="3" t="s">
        <v>891</v>
      </c>
      <c r="E99" s="3" t="s">
        <v>167</v>
      </c>
      <c r="G99" s="3" t="s">
        <v>159</v>
      </c>
    </row>
    <row r="100" spans="4:7" s="3" customFormat="1" x14ac:dyDescent="0.4">
      <c r="D100" s="3" t="s">
        <v>892</v>
      </c>
      <c r="E100" s="3" t="s">
        <v>167</v>
      </c>
      <c r="F100" s="3" t="s">
        <v>160</v>
      </c>
      <c r="G100" s="3" t="s">
        <v>159</v>
      </c>
    </row>
    <row r="101" spans="4:7" s="3" customFormat="1" x14ac:dyDescent="0.4">
      <c r="D101" s="3" t="s">
        <v>893</v>
      </c>
      <c r="E101" s="3" t="s">
        <v>167</v>
      </c>
      <c r="G101" s="3" t="s">
        <v>159</v>
      </c>
    </row>
    <row r="102" spans="4:7" s="3" customFormat="1" x14ac:dyDescent="0.4">
      <c r="D102" s="3" t="s">
        <v>894</v>
      </c>
      <c r="E102" s="3" t="s">
        <v>167</v>
      </c>
      <c r="F102" s="3" t="s">
        <v>160</v>
      </c>
      <c r="G102" s="3" t="s">
        <v>159</v>
      </c>
    </row>
    <row r="103" spans="4:7" s="3" customFormat="1" x14ac:dyDescent="0.4">
      <c r="D103" s="3" t="s">
        <v>895</v>
      </c>
      <c r="E103" s="3" t="s">
        <v>167</v>
      </c>
      <c r="F103" s="3" t="s">
        <v>160</v>
      </c>
      <c r="G103" s="3" t="s">
        <v>159</v>
      </c>
    </row>
    <row r="104" spans="4:7" s="3" customFormat="1" x14ac:dyDescent="0.4">
      <c r="D104" s="3" t="s">
        <v>896</v>
      </c>
      <c r="E104" s="3" t="s">
        <v>167</v>
      </c>
      <c r="G104" s="3" t="s">
        <v>159</v>
      </c>
    </row>
    <row r="105" spans="4:7" s="3" customFormat="1" x14ac:dyDescent="0.4">
      <c r="D105" s="3" t="s">
        <v>897</v>
      </c>
      <c r="E105" s="3" t="s">
        <v>167</v>
      </c>
      <c r="G105" s="3" t="s">
        <v>159</v>
      </c>
    </row>
    <row r="106" spans="4:7" s="3" customFormat="1" x14ac:dyDescent="0.4">
      <c r="D106" s="3" t="s">
        <v>898</v>
      </c>
      <c r="E106" s="3" t="s">
        <v>167</v>
      </c>
      <c r="G106" s="3" t="s">
        <v>159</v>
      </c>
    </row>
    <row r="107" spans="4:7" s="3" customFormat="1" x14ac:dyDescent="0.4">
      <c r="D107" s="3" t="s">
        <v>899</v>
      </c>
      <c r="E107" s="3" t="s">
        <v>167</v>
      </c>
      <c r="G107" s="3" t="s">
        <v>159</v>
      </c>
    </row>
    <row r="108" spans="4:7" s="3" customFormat="1" x14ac:dyDescent="0.4">
      <c r="D108" s="3" t="s">
        <v>900</v>
      </c>
      <c r="E108" s="3" t="s">
        <v>167</v>
      </c>
      <c r="G108" s="3" t="s">
        <v>159</v>
      </c>
    </row>
    <row r="109" spans="4:7" s="3" customFormat="1" x14ac:dyDescent="0.4">
      <c r="D109" s="3" t="s">
        <v>901</v>
      </c>
      <c r="E109" s="3" t="s">
        <v>167</v>
      </c>
      <c r="G109" s="3" t="s">
        <v>159</v>
      </c>
    </row>
    <row r="110" spans="4:7" s="3" customFormat="1" x14ac:dyDescent="0.4">
      <c r="D110" s="3" t="s">
        <v>902</v>
      </c>
      <c r="E110" s="3" t="s">
        <v>167</v>
      </c>
      <c r="F110" s="3" t="s">
        <v>160</v>
      </c>
      <c r="G110" s="3" t="s">
        <v>159</v>
      </c>
    </row>
    <row r="111" spans="4:7" s="3" customFormat="1" x14ac:dyDescent="0.4">
      <c r="D111" s="3" t="s">
        <v>903</v>
      </c>
      <c r="E111" s="3" t="s">
        <v>167</v>
      </c>
      <c r="G111" s="3" t="s">
        <v>159</v>
      </c>
    </row>
    <row r="112" spans="4:7" s="3" customFormat="1" x14ac:dyDescent="0.4">
      <c r="D112" s="3" t="s">
        <v>904</v>
      </c>
      <c r="E112" s="3" t="s">
        <v>167</v>
      </c>
      <c r="F112" s="3" t="s">
        <v>160</v>
      </c>
      <c r="G112" s="3" t="s">
        <v>159</v>
      </c>
    </row>
    <row r="113" spans="4:7" s="3" customFormat="1" x14ac:dyDescent="0.4">
      <c r="D113" s="3" t="s">
        <v>905</v>
      </c>
      <c r="E113" s="3" t="s">
        <v>167</v>
      </c>
      <c r="G113" s="3" t="s">
        <v>159</v>
      </c>
    </row>
    <row r="114" spans="4:7" s="3" customFormat="1" x14ac:dyDescent="0.4">
      <c r="D114" s="3" t="s">
        <v>906</v>
      </c>
      <c r="E114" s="3" t="s">
        <v>167</v>
      </c>
      <c r="G114" s="3" t="s">
        <v>159</v>
      </c>
    </row>
    <row r="115" spans="4:7" s="3" customFormat="1" x14ac:dyDescent="0.4">
      <c r="D115" s="3" t="s">
        <v>907</v>
      </c>
      <c r="E115" s="3" t="s">
        <v>167</v>
      </c>
      <c r="G115" s="3" t="s">
        <v>159</v>
      </c>
    </row>
    <row r="116" spans="4:7" s="3" customFormat="1" x14ac:dyDescent="0.4">
      <c r="D116" s="3" t="s">
        <v>908</v>
      </c>
      <c r="E116" s="3" t="s">
        <v>167</v>
      </c>
      <c r="G116" s="3" t="s">
        <v>159</v>
      </c>
    </row>
    <row r="117" spans="4:7" s="3" customFormat="1" x14ac:dyDescent="0.4">
      <c r="D117" s="3" t="s">
        <v>909</v>
      </c>
      <c r="E117" s="3" t="s">
        <v>167</v>
      </c>
      <c r="G117" s="3" t="s">
        <v>159</v>
      </c>
    </row>
    <row r="118" spans="4:7" s="3" customFormat="1" x14ac:dyDescent="0.4">
      <c r="D118" s="3" t="s">
        <v>910</v>
      </c>
      <c r="E118" s="3" t="s">
        <v>167</v>
      </c>
      <c r="G118" s="3" t="s">
        <v>159</v>
      </c>
    </row>
    <row r="119" spans="4:7" s="3" customFormat="1" x14ac:dyDescent="0.4">
      <c r="D119" s="3" t="s">
        <v>911</v>
      </c>
      <c r="E119" s="3" t="s">
        <v>167</v>
      </c>
      <c r="G119" s="3" t="s">
        <v>159</v>
      </c>
    </row>
    <row r="120" spans="4:7" s="3" customFormat="1" x14ac:dyDescent="0.4">
      <c r="D120" s="3" t="s">
        <v>912</v>
      </c>
      <c r="E120" s="3" t="s">
        <v>167</v>
      </c>
      <c r="G120" s="3" t="s">
        <v>159</v>
      </c>
    </row>
    <row r="121" spans="4:7" s="3" customFormat="1" x14ac:dyDescent="0.4">
      <c r="D121" s="3" t="s">
        <v>913</v>
      </c>
      <c r="E121" s="3" t="s">
        <v>167</v>
      </c>
      <c r="G121" s="3" t="s">
        <v>159</v>
      </c>
    </row>
    <row r="122" spans="4:7" s="3" customFormat="1" x14ac:dyDescent="0.4">
      <c r="D122" s="3" t="s">
        <v>914</v>
      </c>
      <c r="E122" s="3" t="s">
        <v>167</v>
      </c>
      <c r="G122" s="3" t="s">
        <v>159</v>
      </c>
    </row>
    <row r="123" spans="4:7" s="3" customFormat="1" x14ac:dyDescent="0.4">
      <c r="D123" s="3" t="s">
        <v>915</v>
      </c>
      <c r="E123" s="3" t="s">
        <v>167</v>
      </c>
      <c r="G123" s="3" t="s">
        <v>159</v>
      </c>
    </row>
    <row r="124" spans="4:7" s="3" customFormat="1" x14ac:dyDescent="0.4">
      <c r="D124" s="3" t="s">
        <v>916</v>
      </c>
      <c r="E124" s="3" t="s">
        <v>167</v>
      </c>
      <c r="G124" s="3" t="s">
        <v>159</v>
      </c>
    </row>
    <row r="125" spans="4:7" s="3" customFormat="1" x14ac:dyDescent="0.4">
      <c r="D125" s="3" t="s">
        <v>917</v>
      </c>
      <c r="E125" s="3" t="s">
        <v>167</v>
      </c>
      <c r="G125" s="3" t="s">
        <v>159</v>
      </c>
    </row>
    <row r="126" spans="4:7" s="3" customFormat="1" x14ac:dyDescent="0.4">
      <c r="D126" s="3" t="s">
        <v>918</v>
      </c>
      <c r="E126" s="3" t="s">
        <v>167</v>
      </c>
      <c r="G126" s="3" t="s">
        <v>159</v>
      </c>
    </row>
    <row r="127" spans="4:7" s="3" customFormat="1" x14ac:dyDescent="0.4">
      <c r="D127" s="3" t="s">
        <v>919</v>
      </c>
      <c r="E127" s="3" t="s">
        <v>167</v>
      </c>
      <c r="G127" s="3" t="s">
        <v>159</v>
      </c>
    </row>
    <row r="128" spans="4:7" s="3" customFormat="1" x14ac:dyDescent="0.4">
      <c r="D128" s="3" t="s">
        <v>920</v>
      </c>
      <c r="E128" s="3" t="s">
        <v>167</v>
      </c>
      <c r="G128" s="3" t="s">
        <v>159</v>
      </c>
    </row>
    <row r="129" spans="4:7" s="3" customFormat="1" x14ac:dyDescent="0.4">
      <c r="D129" s="3" t="s">
        <v>921</v>
      </c>
      <c r="E129" s="3" t="s">
        <v>167</v>
      </c>
      <c r="G129" s="3" t="s">
        <v>159</v>
      </c>
    </row>
    <row r="130" spans="4:7" s="3" customFormat="1" x14ac:dyDescent="0.4">
      <c r="D130" s="3" t="s">
        <v>922</v>
      </c>
      <c r="E130" s="3" t="s">
        <v>167</v>
      </c>
      <c r="G130" s="3" t="s">
        <v>159</v>
      </c>
    </row>
    <row r="131" spans="4:7" s="3" customFormat="1" x14ac:dyDescent="0.4">
      <c r="D131" s="3" t="s">
        <v>923</v>
      </c>
      <c r="E131" s="3" t="s">
        <v>167</v>
      </c>
      <c r="G131" s="3" t="s">
        <v>159</v>
      </c>
    </row>
    <row r="132" spans="4:7" s="3" customFormat="1" x14ac:dyDescent="0.4">
      <c r="D132" s="3" t="s">
        <v>924</v>
      </c>
      <c r="E132" s="3" t="s">
        <v>167</v>
      </c>
      <c r="G132" s="3" t="s">
        <v>159</v>
      </c>
    </row>
    <row r="133" spans="4:7" s="3" customFormat="1" x14ac:dyDescent="0.4">
      <c r="D133" s="3" t="s">
        <v>925</v>
      </c>
      <c r="E133" s="3" t="s">
        <v>167</v>
      </c>
      <c r="G133" s="3" t="s">
        <v>159</v>
      </c>
    </row>
    <row r="134" spans="4:7" s="3" customFormat="1" x14ac:dyDescent="0.4">
      <c r="D134" s="3" t="s">
        <v>926</v>
      </c>
      <c r="E134" s="3" t="s">
        <v>167</v>
      </c>
      <c r="G134" s="3" t="s">
        <v>159</v>
      </c>
    </row>
    <row r="135" spans="4:7" s="3" customFormat="1" x14ac:dyDescent="0.4">
      <c r="D135" s="3" t="s">
        <v>927</v>
      </c>
      <c r="E135" s="3" t="s">
        <v>167</v>
      </c>
      <c r="G135" s="3" t="s">
        <v>159</v>
      </c>
    </row>
    <row r="136" spans="4:7" s="3" customFormat="1" x14ac:dyDescent="0.4">
      <c r="D136" s="3" t="s">
        <v>928</v>
      </c>
      <c r="E136" s="3" t="s">
        <v>167</v>
      </c>
      <c r="G136" s="3" t="s">
        <v>159</v>
      </c>
    </row>
    <row r="137" spans="4:7" s="3" customFormat="1" x14ac:dyDescent="0.4">
      <c r="D137" s="3" t="s">
        <v>929</v>
      </c>
      <c r="E137" s="3" t="s">
        <v>167</v>
      </c>
      <c r="F137" s="3" t="s">
        <v>160</v>
      </c>
      <c r="G137" s="3" t="s">
        <v>159</v>
      </c>
    </row>
    <row r="138" spans="4:7" s="3" customFormat="1" x14ac:dyDescent="0.4">
      <c r="D138" s="3" t="s">
        <v>930</v>
      </c>
      <c r="E138" s="3" t="s">
        <v>167</v>
      </c>
      <c r="G138" s="3" t="s">
        <v>159</v>
      </c>
    </row>
    <row r="139" spans="4:7" s="3" customFormat="1" x14ac:dyDescent="0.4">
      <c r="D139" s="3" t="s">
        <v>931</v>
      </c>
      <c r="E139" s="3" t="s">
        <v>167</v>
      </c>
      <c r="G139" s="3" t="s">
        <v>159</v>
      </c>
    </row>
    <row r="140" spans="4:7" s="3" customFormat="1" x14ac:dyDescent="0.4">
      <c r="D140" s="3" t="s">
        <v>932</v>
      </c>
      <c r="E140" s="3" t="s">
        <v>167</v>
      </c>
      <c r="G140" s="3" t="s">
        <v>159</v>
      </c>
    </row>
    <row r="141" spans="4:7" s="3" customFormat="1" x14ac:dyDescent="0.4">
      <c r="D141" s="3" t="s">
        <v>933</v>
      </c>
      <c r="E141" s="3" t="s">
        <v>167</v>
      </c>
      <c r="G141" s="3" t="s">
        <v>159</v>
      </c>
    </row>
    <row r="142" spans="4:7" s="3" customFormat="1" x14ac:dyDescent="0.4">
      <c r="D142" s="3" t="s">
        <v>934</v>
      </c>
      <c r="E142" s="3" t="s">
        <v>167</v>
      </c>
      <c r="G142" s="3" t="s">
        <v>159</v>
      </c>
    </row>
    <row r="143" spans="4:7" s="3" customFormat="1" x14ac:dyDescent="0.4">
      <c r="D143" s="3" t="s">
        <v>935</v>
      </c>
      <c r="E143" s="3" t="s">
        <v>167</v>
      </c>
      <c r="F143" s="3" t="s">
        <v>160</v>
      </c>
      <c r="G143" s="3" t="s">
        <v>159</v>
      </c>
    </row>
    <row r="144" spans="4:7" s="3" customFormat="1" x14ac:dyDescent="0.4">
      <c r="D144" s="3" t="s">
        <v>936</v>
      </c>
      <c r="E144" s="3" t="s">
        <v>167</v>
      </c>
      <c r="F144" s="3" t="s">
        <v>160</v>
      </c>
      <c r="G144" s="3" t="s">
        <v>159</v>
      </c>
    </row>
    <row r="145" spans="4:7" s="3" customFormat="1" x14ac:dyDescent="0.4">
      <c r="D145" s="3" t="s">
        <v>937</v>
      </c>
      <c r="E145" s="3" t="s">
        <v>167</v>
      </c>
      <c r="F145" s="3" t="s">
        <v>160</v>
      </c>
      <c r="G145" s="3" t="s">
        <v>159</v>
      </c>
    </row>
    <row r="146" spans="4:7" s="3" customFormat="1" x14ac:dyDescent="0.4">
      <c r="D146" s="3" t="s">
        <v>938</v>
      </c>
      <c r="E146" s="3" t="s">
        <v>167</v>
      </c>
      <c r="F146" s="3" t="s">
        <v>160</v>
      </c>
      <c r="G146" s="3" t="s">
        <v>159</v>
      </c>
    </row>
    <row r="147" spans="4:7" s="3" customFormat="1" x14ac:dyDescent="0.4">
      <c r="D147" s="3" t="s">
        <v>939</v>
      </c>
      <c r="E147" s="3" t="s">
        <v>167</v>
      </c>
      <c r="F147" s="3" t="s">
        <v>160</v>
      </c>
      <c r="G147" s="3" t="s">
        <v>159</v>
      </c>
    </row>
    <row r="148" spans="4:7" s="3" customFormat="1" x14ac:dyDescent="0.4">
      <c r="D148" s="3" t="s">
        <v>940</v>
      </c>
      <c r="E148" s="3" t="s">
        <v>162</v>
      </c>
      <c r="F148" s="3" t="s">
        <v>160</v>
      </c>
      <c r="G148" s="3" t="s">
        <v>159</v>
      </c>
    </row>
    <row r="149" spans="4:7" s="3" customFormat="1" x14ac:dyDescent="0.4">
      <c r="D149" s="3" t="s">
        <v>941</v>
      </c>
      <c r="E149" s="3" t="s">
        <v>167</v>
      </c>
      <c r="F149" s="3" t="s">
        <v>160</v>
      </c>
      <c r="G149" s="3" t="s">
        <v>159</v>
      </c>
    </row>
    <row r="150" spans="4:7" s="3" customFormat="1" x14ac:dyDescent="0.4">
      <c r="D150" s="3" t="s">
        <v>942</v>
      </c>
      <c r="E150" s="3" t="s">
        <v>162</v>
      </c>
      <c r="F150" s="3" t="s">
        <v>160</v>
      </c>
      <c r="G150" s="3" t="s">
        <v>159</v>
      </c>
    </row>
    <row r="151" spans="4:7" s="3" customFormat="1" x14ac:dyDescent="0.4">
      <c r="D151" s="3" t="s">
        <v>943</v>
      </c>
      <c r="E151" s="3" t="s">
        <v>167</v>
      </c>
      <c r="F151" s="3" t="s">
        <v>160</v>
      </c>
      <c r="G151" s="3" t="s">
        <v>159</v>
      </c>
    </row>
    <row r="152" spans="4:7" s="3" customFormat="1" x14ac:dyDescent="0.4">
      <c r="D152" s="3" t="s">
        <v>944</v>
      </c>
      <c r="E152" s="3" t="s">
        <v>162</v>
      </c>
      <c r="F152" s="3" t="s">
        <v>160</v>
      </c>
      <c r="G152" s="3" t="s">
        <v>159</v>
      </c>
    </row>
    <row r="153" spans="4:7" s="3" customFormat="1" x14ac:dyDescent="0.4">
      <c r="D153" s="3" t="s">
        <v>945</v>
      </c>
      <c r="E153" s="3" t="s">
        <v>167</v>
      </c>
      <c r="G153" s="3" t="s">
        <v>159</v>
      </c>
    </row>
    <row r="154" spans="4:7" s="3" customFormat="1" x14ac:dyDescent="0.4">
      <c r="D154" s="3" t="s">
        <v>946</v>
      </c>
      <c r="E154" s="3" t="s">
        <v>162</v>
      </c>
      <c r="F154" s="3" t="s">
        <v>160</v>
      </c>
      <c r="G154" s="3" t="s">
        <v>159</v>
      </c>
    </row>
    <row r="155" spans="4:7" s="3" customFormat="1" x14ac:dyDescent="0.4">
      <c r="D155" s="3" t="s">
        <v>947</v>
      </c>
      <c r="E155" s="3" t="s">
        <v>162</v>
      </c>
      <c r="F155" s="3" t="s">
        <v>160</v>
      </c>
      <c r="G155" s="3" t="s">
        <v>159</v>
      </c>
    </row>
    <row r="156" spans="4:7" s="3" customFormat="1" x14ac:dyDescent="0.4">
      <c r="D156" s="3" t="s">
        <v>948</v>
      </c>
      <c r="E156" s="3" t="s">
        <v>162</v>
      </c>
      <c r="F156" s="3" t="s">
        <v>160</v>
      </c>
      <c r="G156" s="3" t="s">
        <v>159</v>
      </c>
    </row>
    <row r="157" spans="4:7" s="3" customFormat="1" x14ac:dyDescent="0.4">
      <c r="D157" s="3" t="s">
        <v>949</v>
      </c>
      <c r="E157" s="3" t="s">
        <v>167</v>
      </c>
      <c r="G157" s="3" t="s">
        <v>159</v>
      </c>
    </row>
    <row r="158" spans="4:7" s="3" customFormat="1" x14ac:dyDescent="0.4">
      <c r="D158" s="3" t="s">
        <v>950</v>
      </c>
      <c r="E158" s="3" t="s">
        <v>167</v>
      </c>
      <c r="F158" s="3" t="s">
        <v>160</v>
      </c>
      <c r="G158" s="3" t="s">
        <v>159</v>
      </c>
    </row>
    <row r="159" spans="4:7" s="3" customFormat="1" x14ac:dyDescent="0.4">
      <c r="D159" s="3" t="s">
        <v>951</v>
      </c>
      <c r="E159" s="3" t="s">
        <v>167</v>
      </c>
      <c r="F159" s="3" t="s">
        <v>160</v>
      </c>
      <c r="G159" s="3" t="s">
        <v>159</v>
      </c>
    </row>
    <row r="160" spans="4:7" s="3" customFormat="1" x14ac:dyDescent="0.4">
      <c r="D160" s="3" t="s">
        <v>952</v>
      </c>
      <c r="E160" s="3" t="s">
        <v>167</v>
      </c>
      <c r="F160" s="3" t="s">
        <v>160</v>
      </c>
      <c r="G160" s="3" t="s">
        <v>159</v>
      </c>
    </row>
    <row r="161" spans="4:7" s="3" customFormat="1" x14ac:dyDescent="0.4">
      <c r="D161" s="3" t="s">
        <v>953</v>
      </c>
      <c r="E161" s="3" t="s">
        <v>167</v>
      </c>
      <c r="F161" s="3" t="s">
        <v>160</v>
      </c>
      <c r="G161" s="3" t="s">
        <v>159</v>
      </c>
    </row>
    <row r="162" spans="4:7" s="3" customFormat="1" x14ac:dyDescent="0.4">
      <c r="D162" s="3" t="s">
        <v>954</v>
      </c>
      <c r="E162" s="3" t="s">
        <v>167</v>
      </c>
      <c r="F162" s="3" t="s">
        <v>160</v>
      </c>
      <c r="G162" s="3" t="s">
        <v>159</v>
      </c>
    </row>
    <row r="163" spans="4:7" s="3" customFormat="1" x14ac:dyDescent="0.4">
      <c r="D163" s="3" t="s">
        <v>955</v>
      </c>
      <c r="E163" s="3" t="s">
        <v>162</v>
      </c>
      <c r="F163" s="3" t="s">
        <v>160</v>
      </c>
      <c r="G163" s="3" t="s">
        <v>159</v>
      </c>
    </row>
    <row r="164" spans="4:7" s="3" customFormat="1" x14ac:dyDescent="0.4">
      <c r="D164" s="3" t="s">
        <v>956</v>
      </c>
      <c r="E164" s="3" t="s">
        <v>162</v>
      </c>
      <c r="F164" s="3" t="s">
        <v>160</v>
      </c>
      <c r="G164" s="3" t="s">
        <v>159</v>
      </c>
    </row>
    <row r="165" spans="4:7" s="3" customFormat="1" x14ac:dyDescent="0.4">
      <c r="D165" s="3" t="s">
        <v>957</v>
      </c>
      <c r="E165" s="3" t="s">
        <v>167</v>
      </c>
      <c r="G165" s="3" t="s">
        <v>159</v>
      </c>
    </row>
    <row r="166" spans="4:7" s="3" customFormat="1" x14ac:dyDescent="0.4">
      <c r="D166" s="3" t="s">
        <v>958</v>
      </c>
      <c r="E166" s="3" t="s">
        <v>167</v>
      </c>
      <c r="G166" s="3" t="s">
        <v>159</v>
      </c>
    </row>
    <row r="167" spans="4:7" s="3" customFormat="1" x14ac:dyDescent="0.4">
      <c r="D167" s="3" t="s">
        <v>959</v>
      </c>
      <c r="E167" s="3" t="s">
        <v>167</v>
      </c>
      <c r="G167" s="3" t="s">
        <v>159</v>
      </c>
    </row>
    <row r="168" spans="4:7" s="3" customFormat="1" x14ac:dyDescent="0.4">
      <c r="D168" s="3" t="s">
        <v>960</v>
      </c>
      <c r="E168" s="3" t="s">
        <v>167</v>
      </c>
      <c r="G168" s="3" t="s">
        <v>159</v>
      </c>
    </row>
    <row r="169" spans="4:7" s="3" customFormat="1" x14ac:dyDescent="0.4">
      <c r="D169" s="3" t="s">
        <v>961</v>
      </c>
      <c r="E169" s="3" t="s">
        <v>167</v>
      </c>
      <c r="F169" s="3" t="s">
        <v>160</v>
      </c>
      <c r="G169" s="3" t="s">
        <v>159</v>
      </c>
    </row>
    <row r="170" spans="4:7" s="3" customFormat="1" x14ac:dyDescent="0.4">
      <c r="D170" s="3" t="s">
        <v>962</v>
      </c>
      <c r="E170" s="3" t="s">
        <v>167</v>
      </c>
      <c r="F170" s="3" t="s">
        <v>160</v>
      </c>
      <c r="G170" s="3" t="s">
        <v>159</v>
      </c>
    </row>
    <row r="171" spans="4:7" s="3" customFormat="1" x14ac:dyDescent="0.4">
      <c r="D171" s="3" t="s">
        <v>963</v>
      </c>
      <c r="E171" s="3" t="s">
        <v>167</v>
      </c>
      <c r="G171" s="3" t="s">
        <v>159</v>
      </c>
    </row>
    <row r="172" spans="4:7" s="3" customFormat="1" x14ac:dyDescent="0.4">
      <c r="D172" s="3" t="s">
        <v>964</v>
      </c>
      <c r="E172" s="3" t="s">
        <v>167</v>
      </c>
      <c r="G172" s="3" t="s">
        <v>159</v>
      </c>
    </row>
    <row r="173" spans="4:7" s="3" customFormat="1" x14ac:dyDescent="0.4">
      <c r="D173" s="3" t="s">
        <v>965</v>
      </c>
      <c r="E173" s="3" t="s">
        <v>167</v>
      </c>
      <c r="G173" s="3" t="s">
        <v>159</v>
      </c>
    </row>
    <row r="174" spans="4:7" s="3" customFormat="1" x14ac:dyDescent="0.4">
      <c r="D174" s="3" t="s">
        <v>966</v>
      </c>
      <c r="E174" s="3" t="s">
        <v>167</v>
      </c>
      <c r="G174" s="3" t="s">
        <v>159</v>
      </c>
    </row>
    <row r="175" spans="4:7" s="3" customFormat="1" x14ac:dyDescent="0.4">
      <c r="D175" s="3" t="s">
        <v>967</v>
      </c>
      <c r="E175" s="3" t="s">
        <v>167</v>
      </c>
      <c r="G175" s="3" t="s">
        <v>159</v>
      </c>
    </row>
    <row r="176" spans="4:7" s="3" customFormat="1" x14ac:dyDescent="0.4">
      <c r="D176" s="3" t="s">
        <v>968</v>
      </c>
      <c r="E176" s="3" t="s">
        <v>167</v>
      </c>
      <c r="G176" s="3" t="s">
        <v>159</v>
      </c>
    </row>
    <row r="177" spans="4:7" s="3" customFormat="1" x14ac:dyDescent="0.4">
      <c r="D177" s="3" t="s">
        <v>969</v>
      </c>
      <c r="E177" s="3" t="s">
        <v>167</v>
      </c>
      <c r="G177" s="3" t="s">
        <v>159</v>
      </c>
    </row>
    <row r="178" spans="4:7" s="3" customFormat="1" x14ac:dyDescent="0.4">
      <c r="D178" s="3" t="s">
        <v>970</v>
      </c>
      <c r="E178" s="3" t="s">
        <v>167</v>
      </c>
      <c r="G178" s="3" t="s">
        <v>159</v>
      </c>
    </row>
    <row r="179" spans="4:7" s="3" customFormat="1" x14ac:dyDescent="0.4">
      <c r="D179" s="3" t="s">
        <v>971</v>
      </c>
      <c r="E179" s="3" t="s">
        <v>167</v>
      </c>
      <c r="F179" s="3" t="s">
        <v>160</v>
      </c>
      <c r="G179" s="3" t="s">
        <v>159</v>
      </c>
    </row>
    <row r="180" spans="4:7" s="3" customFormat="1" x14ac:dyDescent="0.4">
      <c r="D180" s="3" t="s">
        <v>972</v>
      </c>
      <c r="E180" s="3" t="s">
        <v>167</v>
      </c>
      <c r="G180" s="3" t="s">
        <v>159</v>
      </c>
    </row>
    <row r="181" spans="4:7" s="3" customFormat="1" x14ac:dyDescent="0.4">
      <c r="D181" s="3" t="s">
        <v>973</v>
      </c>
      <c r="E181" s="3" t="s">
        <v>167</v>
      </c>
      <c r="G181" s="3" t="s">
        <v>159</v>
      </c>
    </row>
    <row r="182" spans="4:7" s="3" customFormat="1" x14ac:dyDescent="0.4">
      <c r="D182" s="3" t="s">
        <v>974</v>
      </c>
      <c r="E182" s="3" t="s">
        <v>167</v>
      </c>
      <c r="F182" s="3" t="s">
        <v>160</v>
      </c>
      <c r="G182" s="3" t="s">
        <v>159</v>
      </c>
    </row>
    <row r="183" spans="4:7" s="3" customFormat="1" x14ac:dyDescent="0.4">
      <c r="D183" s="3" t="s">
        <v>975</v>
      </c>
      <c r="E183" s="3" t="s">
        <v>167</v>
      </c>
      <c r="F183" s="3" t="s">
        <v>160</v>
      </c>
      <c r="G183" s="3" t="s">
        <v>159</v>
      </c>
    </row>
    <row r="184" spans="4:7" s="3" customFormat="1" x14ac:dyDescent="0.4">
      <c r="D184" s="3" t="s">
        <v>976</v>
      </c>
      <c r="E184" s="3" t="s">
        <v>167</v>
      </c>
      <c r="F184" s="3" t="s">
        <v>160</v>
      </c>
      <c r="G184" s="3" t="s">
        <v>159</v>
      </c>
    </row>
    <row r="185" spans="4:7" s="3" customFormat="1" x14ac:dyDescent="0.4">
      <c r="D185" s="3" t="s">
        <v>977</v>
      </c>
      <c r="E185" s="3" t="s">
        <v>167</v>
      </c>
      <c r="G185" s="3" t="s">
        <v>159</v>
      </c>
    </row>
    <row r="186" spans="4:7" s="3" customFormat="1" x14ac:dyDescent="0.4">
      <c r="D186" s="3" t="s">
        <v>978</v>
      </c>
      <c r="E186" s="3" t="s">
        <v>162</v>
      </c>
      <c r="F186" s="3" t="s">
        <v>160</v>
      </c>
      <c r="G186" s="3" t="s">
        <v>159</v>
      </c>
    </row>
    <row r="187" spans="4:7" s="3" customFormat="1" x14ac:dyDescent="0.4">
      <c r="D187" s="3" t="s">
        <v>979</v>
      </c>
      <c r="E187" s="3" t="s">
        <v>167</v>
      </c>
      <c r="F187" s="3" t="s">
        <v>160</v>
      </c>
      <c r="G187" s="3" t="s">
        <v>159</v>
      </c>
    </row>
    <row r="188" spans="4:7" s="3" customFormat="1" x14ac:dyDescent="0.4">
      <c r="D188" s="3" t="s">
        <v>980</v>
      </c>
      <c r="E188" s="3" t="s">
        <v>167</v>
      </c>
      <c r="F188" s="3" t="s">
        <v>160</v>
      </c>
      <c r="G188" s="3" t="s">
        <v>159</v>
      </c>
    </row>
    <row r="189" spans="4:7" s="3" customFormat="1" x14ac:dyDescent="0.4">
      <c r="D189" s="3" t="s">
        <v>391</v>
      </c>
      <c r="E189" s="3" t="s">
        <v>167</v>
      </c>
      <c r="F189" s="3" t="s">
        <v>160</v>
      </c>
      <c r="G189" s="3" t="s">
        <v>159</v>
      </c>
    </row>
    <row r="190" spans="4:7" s="3" customFormat="1" x14ac:dyDescent="0.4">
      <c r="D190" s="3" t="s">
        <v>981</v>
      </c>
      <c r="E190" s="3" t="s">
        <v>162</v>
      </c>
      <c r="F190" s="3" t="s">
        <v>160</v>
      </c>
      <c r="G190" s="3" t="s">
        <v>159</v>
      </c>
    </row>
    <row r="191" spans="4:7" s="3" customFormat="1" x14ac:dyDescent="0.4">
      <c r="D191" s="3" t="s">
        <v>982</v>
      </c>
      <c r="E191" s="3" t="s">
        <v>162</v>
      </c>
      <c r="F191" s="3" t="s">
        <v>160</v>
      </c>
      <c r="G191" s="3" t="s">
        <v>159</v>
      </c>
    </row>
    <row r="192" spans="4:7" s="3" customFormat="1" x14ac:dyDescent="0.4">
      <c r="D192" s="3" t="s">
        <v>983</v>
      </c>
      <c r="E192" s="3" t="s">
        <v>162</v>
      </c>
      <c r="F192" s="3" t="s">
        <v>160</v>
      </c>
      <c r="G192" s="3" t="s">
        <v>159</v>
      </c>
    </row>
    <row r="193" spans="1:7" s="3" customFormat="1" x14ac:dyDescent="0.4">
      <c r="D193" s="3" t="s">
        <v>984</v>
      </c>
      <c r="E193" s="3" t="s">
        <v>162</v>
      </c>
      <c r="F193" s="3" t="s">
        <v>160</v>
      </c>
      <c r="G193" s="3" t="s">
        <v>159</v>
      </c>
    </row>
    <row r="194" spans="1:7" s="3" customFormat="1" x14ac:dyDescent="0.4">
      <c r="D194" s="3" t="s">
        <v>616</v>
      </c>
      <c r="E194" s="3" t="s">
        <v>167</v>
      </c>
      <c r="G194" s="3" t="s">
        <v>159</v>
      </c>
    </row>
    <row r="195" spans="1:7" s="3" customFormat="1" x14ac:dyDescent="0.4">
      <c r="D195" s="3" t="s">
        <v>985</v>
      </c>
      <c r="E195" s="3" t="s">
        <v>167</v>
      </c>
      <c r="F195" s="3" t="s">
        <v>160</v>
      </c>
      <c r="G195" s="3" t="s">
        <v>159</v>
      </c>
    </row>
    <row r="196" spans="1:7" s="3" customFormat="1" x14ac:dyDescent="0.4">
      <c r="D196" s="3" t="s">
        <v>986</v>
      </c>
      <c r="E196" s="3" t="s">
        <v>167</v>
      </c>
      <c r="G196" s="3" t="s">
        <v>159</v>
      </c>
    </row>
    <row r="197" spans="1:7" s="3" customFormat="1" x14ac:dyDescent="0.4">
      <c r="D197" s="3" t="s">
        <v>987</v>
      </c>
      <c r="E197" s="3" t="s">
        <v>157</v>
      </c>
      <c r="F197" s="3" t="s">
        <v>160</v>
      </c>
      <c r="G197" s="3" t="s">
        <v>159</v>
      </c>
    </row>
    <row r="198" spans="1:7" s="3" customFormat="1" x14ac:dyDescent="0.4">
      <c r="D198" s="3" t="s">
        <v>988</v>
      </c>
      <c r="E198" s="3" t="s">
        <v>167</v>
      </c>
      <c r="G198" s="3" t="s">
        <v>159</v>
      </c>
    </row>
    <row r="199" spans="1:7" s="3" customFormat="1" ht="14.25" thickBot="1" x14ac:dyDescent="0.45">
      <c r="A199" s="4"/>
      <c r="B199" s="4"/>
      <c r="C199" s="4"/>
      <c r="D199" s="4" t="s">
        <v>989</v>
      </c>
      <c r="E199" s="4" t="s">
        <v>162</v>
      </c>
      <c r="F199" s="4" t="s">
        <v>216</v>
      </c>
      <c r="G199" s="4" t="s">
        <v>159</v>
      </c>
    </row>
    <row r="200" spans="1:7" s="3" customFormat="1" ht="14.25" thickTop="1" x14ac:dyDescent="0.4">
      <c r="A200" s="21" t="s">
        <v>66</v>
      </c>
      <c r="B200" s="3" t="s">
        <v>990</v>
      </c>
      <c r="C200" s="3" t="s">
        <v>991</v>
      </c>
      <c r="D200" s="3" t="s">
        <v>803</v>
      </c>
      <c r="E200" s="3" t="s">
        <v>167</v>
      </c>
      <c r="F200" s="3" t="s">
        <v>160</v>
      </c>
      <c r="G200" s="3" t="s">
        <v>159</v>
      </c>
    </row>
    <row r="201" spans="1:7" s="3" customFormat="1" x14ac:dyDescent="0.4">
      <c r="D201" s="3" t="s">
        <v>992</v>
      </c>
      <c r="E201" s="3" t="s">
        <v>162</v>
      </c>
      <c r="G201" s="3" t="s">
        <v>159</v>
      </c>
    </row>
    <row r="202" spans="1:7" s="3" customFormat="1" x14ac:dyDescent="0.4">
      <c r="D202" s="3" t="s">
        <v>993</v>
      </c>
      <c r="E202" s="3" t="s">
        <v>162</v>
      </c>
      <c r="G202" s="3" t="s">
        <v>159</v>
      </c>
    </row>
    <row r="203" spans="1:7" s="3" customFormat="1" x14ac:dyDescent="0.4">
      <c r="D203" s="3" t="s">
        <v>994</v>
      </c>
      <c r="E203" s="3" t="s">
        <v>162</v>
      </c>
      <c r="G203" s="3" t="s">
        <v>159</v>
      </c>
    </row>
    <row r="204" spans="1:7" s="3" customFormat="1" x14ac:dyDescent="0.4">
      <c r="D204" s="3" t="s">
        <v>995</v>
      </c>
      <c r="E204" s="3" t="s">
        <v>162</v>
      </c>
      <c r="G204" s="3" t="s">
        <v>159</v>
      </c>
    </row>
    <row r="205" spans="1:7" s="3" customFormat="1" x14ac:dyDescent="0.4">
      <c r="D205" s="3" t="s">
        <v>804</v>
      </c>
      <c r="E205" s="3" t="s">
        <v>167</v>
      </c>
      <c r="F205" s="3" t="s">
        <v>216</v>
      </c>
      <c r="G205" s="3" t="s">
        <v>159</v>
      </c>
    </row>
    <row r="206" spans="1:7" s="3" customFormat="1" x14ac:dyDescent="0.4">
      <c r="D206" s="3" t="s">
        <v>807</v>
      </c>
      <c r="E206" s="3" t="s">
        <v>162</v>
      </c>
      <c r="F206" s="3" t="s">
        <v>160</v>
      </c>
      <c r="G206" s="3" t="s">
        <v>159</v>
      </c>
    </row>
    <row r="207" spans="1:7" s="3" customFormat="1" x14ac:dyDescent="0.4">
      <c r="D207" s="3" t="s">
        <v>809</v>
      </c>
      <c r="E207" s="3" t="s">
        <v>167</v>
      </c>
      <c r="F207" s="3" t="s">
        <v>160</v>
      </c>
      <c r="G207" s="3" t="s">
        <v>159</v>
      </c>
    </row>
    <row r="208" spans="1:7" s="3" customFormat="1" x14ac:dyDescent="0.4">
      <c r="D208" s="3" t="s">
        <v>810</v>
      </c>
      <c r="E208" s="3" t="s">
        <v>162</v>
      </c>
      <c r="F208" s="3" t="s">
        <v>216</v>
      </c>
      <c r="G208" s="3" t="s">
        <v>159</v>
      </c>
    </row>
    <row r="209" spans="1:7" s="3" customFormat="1" x14ac:dyDescent="0.4">
      <c r="D209" s="3" t="s">
        <v>996</v>
      </c>
      <c r="E209" s="3" t="s">
        <v>167</v>
      </c>
      <c r="G209" s="3" t="s">
        <v>159</v>
      </c>
    </row>
    <row r="210" spans="1:7" s="3" customFormat="1" x14ac:dyDescent="0.4">
      <c r="D210" s="3" t="s">
        <v>997</v>
      </c>
      <c r="E210" s="3" t="s">
        <v>167</v>
      </c>
      <c r="G210" s="3" t="s">
        <v>159</v>
      </c>
    </row>
    <row r="211" spans="1:7" s="3" customFormat="1" x14ac:dyDescent="0.4">
      <c r="D211" s="3" t="s">
        <v>811</v>
      </c>
      <c r="E211" s="3" t="s">
        <v>165</v>
      </c>
      <c r="F211" s="3" t="s">
        <v>160</v>
      </c>
      <c r="G211" s="3" t="s">
        <v>159</v>
      </c>
    </row>
    <row r="212" spans="1:7" s="3" customFormat="1" x14ac:dyDescent="0.4">
      <c r="D212" s="3" t="s">
        <v>812</v>
      </c>
      <c r="E212" s="3" t="s">
        <v>162</v>
      </c>
      <c r="F212" s="3" t="s">
        <v>216</v>
      </c>
      <c r="G212" s="3" t="s">
        <v>159</v>
      </c>
    </row>
    <row r="213" spans="1:7" s="3" customFormat="1" x14ac:dyDescent="0.4">
      <c r="D213" s="3" t="s">
        <v>813</v>
      </c>
      <c r="E213" s="3" t="s">
        <v>167</v>
      </c>
      <c r="F213" s="3" t="s">
        <v>160</v>
      </c>
      <c r="G213" s="3" t="s">
        <v>159</v>
      </c>
    </row>
    <row r="214" spans="1:7" s="3" customFormat="1" x14ac:dyDescent="0.4">
      <c r="D214" s="3" t="s">
        <v>282</v>
      </c>
      <c r="E214" s="3" t="s">
        <v>157</v>
      </c>
      <c r="F214" s="3" t="s">
        <v>160</v>
      </c>
      <c r="G214" s="3" t="s">
        <v>159</v>
      </c>
    </row>
    <row r="215" spans="1:7" s="3" customFormat="1" x14ac:dyDescent="0.4">
      <c r="D215" s="3" t="s">
        <v>815</v>
      </c>
      <c r="E215" s="3" t="s">
        <v>162</v>
      </c>
      <c r="F215" s="3" t="s">
        <v>160</v>
      </c>
      <c r="G215" s="3" t="s">
        <v>159</v>
      </c>
    </row>
    <row r="216" spans="1:7" s="3" customFormat="1" x14ac:dyDescent="0.4">
      <c r="D216" s="3" t="s">
        <v>816</v>
      </c>
      <c r="E216" s="3" t="s">
        <v>162</v>
      </c>
      <c r="F216" s="3" t="s">
        <v>160</v>
      </c>
      <c r="G216" s="3" t="s">
        <v>159</v>
      </c>
    </row>
    <row r="217" spans="1:7" s="3" customFormat="1" x14ac:dyDescent="0.4">
      <c r="D217" s="3" t="s">
        <v>817</v>
      </c>
      <c r="E217" s="3" t="s">
        <v>165</v>
      </c>
      <c r="F217" s="3" t="s">
        <v>160</v>
      </c>
      <c r="G217" s="3" t="s">
        <v>159</v>
      </c>
    </row>
    <row r="218" spans="1:7" s="3" customFormat="1" ht="14.25" thickBot="1" x14ac:dyDescent="0.45">
      <c r="A218" s="4"/>
      <c r="B218" s="4"/>
      <c r="C218" s="4"/>
      <c r="D218" s="4" t="s">
        <v>818</v>
      </c>
      <c r="E218" s="4" t="s">
        <v>162</v>
      </c>
      <c r="F218" s="4" t="s">
        <v>216</v>
      </c>
      <c r="G218" s="4" t="s">
        <v>159</v>
      </c>
    </row>
    <row r="219" spans="1:7" s="3" customFormat="1" ht="14.25" thickTop="1" x14ac:dyDescent="0.4">
      <c r="A219" s="21" t="s">
        <v>67</v>
      </c>
      <c r="B219" s="3" t="s">
        <v>998</v>
      </c>
      <c r="C219" s="3" t="s">
        <v>999</v>
      </c>
      <c r="D219" s="3" t="s">
        <v>745</v>
      </c>
      <c r="E219" s="3" t="s">
        <v>157</v>
      </c>
      <c r="F219" s="3" t="s">
        <v>193</v>
      </c>
      <c r="G219" s="3" t="s">
        <v>159</v>
      </c>
    </row>
    <row r="220" spans="1:7" s="3" customFormat="1" ht="14.25" thickBot="1" x14ac:dyDescent="0.45">
      <c r="A220" s="4"/>
      <c r="B220" s="4"/>
      <c r="C220" s="4"/>
      <c r="D220" s="4" t="s">
        <v>524</v>
      </c>
      <c r="E220" s="4" t="s">
        <v>157</v>
      </c>
      <c r="F220" s="4" t="s">
        <v>710</v>
      </c>
      <c r="G220" s="4" t="s">
        <v>159</v>
      </c>
    </row>
    <row r="221" spans="1:7" s="3" customFormat="1" ht="14.25" thickTop="1" x14ac:dyDescent="0.4">
      <c r="A221" s="21" t="s">
        <v>68</v>
      </c>
      <c r="B221" s="3" t="s">
        <v>1000</v>
      </c>
      <c r="C221" s="3" t="s">
        <v>1001</v>
      </c>
      <c r="D221" s="3" t="s">
        <v>156</v>
      </c>
      <c r="E221" s="3" t="s">
        <v>157</v>
      </c>
      <c r="F221" s="3" t="s">
        <v>160</v>
      </c>
      <c r="G221" s="3" t="s">
        <v>159</v>
      </c>
    </row>
    <row r="222" spans="1:7" s="3" customFormat="1" x14ac:dyDescent="0.4">
      <c r="D222" s="3" t="s">
        <v>161</v>
      </c>
      <c r="E222" s="3" t="s">
        <v>162</v>
      </c>
      <c r="F222" s="3" t="s">
        <v>160</v>
      </c>
      <c r="G222" s="3" t="s">
        <v>159</v>
      </c>
    </row>
    <row r="223" spans="1:7" s="3" customFormat="1" x14ac:dyDescent="0.4">
      <c r="D223" s="3" t="s">
        <v>163</v>
      </c>
      <c r="E223" s="3" t="s">
        <v>157</v>
      </c>
      <c r="F223" s="3" t="s">
        <v>160</v>
      </c>
      <c r="G223" s="3" t="s">
        <v>159</v>
      </c>
    </row>
    <row r="224" spans="1:7" s="3" customFormat="1" x14ac:dyDescent="0.4">
      <c r="D224" s="3" t="s">
        <v>164</v>
      </c>
      <c r="E224" s="3" t="s">
        <v>165</v>
      </c>
      <c r="F224" s="3" t="s">
        <v>160</v>
      </c>
      <c r="G224" s="3" t="s">
        <v>159</v>
      </c>
    </row>
    <row r="225" spans="1:7" s="3" customFormat="1" x14ac:dyDescent="0.4">
      <c r="D225" s="3" t="s">
        <v>166</v>
      </c>
      <c r="E225" s="3" t="s">
        <v>167</v>
      </c>
      <c r="G225" s="3" t="s">
        <v>159</v>
      </c>
    </row>
    <row r="226" spans="1:7" s="3" customFormat="1" x14ac:dyDescent="0.4">
      <c r="D226" s="3" t="s">
        <v>168</v>
      </c>
      <c r="E226" s="3" t="s">
        <v>162</v>
      </c>
      <c r="F226" s="3" t="s">
        <v>160</v>
      </c>
      <c r="G226" s="3" t="s">
        <v>159</v>
      </c>
    </row>
    <row r="227" spans="1:7" s="3" customFormat="1" x14ac:dyDescent="0.4">
      <c r="D227" s="3" t="s">
        <v>169</v>
      </c>
      <c r="E227" s="3" t="s">
        <v>162</v>
      </c>
      <c r="F227" s="3" t="s">
        <v>160</v>
      </c>
      <c r="G227" s="3" t="s">
        <v>159</v>
      </c>
    </row>
    <row r="228" spans="1:7" s="3" customFormat="1" x14ac:dyDescent="0.4">
      <c r="D228" s="3" t="s">
        <v>170</v>
      </c>
      <c r="E228" s="3" t="s">
        <v>162</v>
      </c>
      <c r="F228" s="3" t="s">
        <v>160</v>
      </c>
      <c r="G228" s="3" t="s">
        <v>159</v>
      </c>
    </row>
    <row r="229" spans="1:7" s="3" customFormat="1" x14ac:dyDescent="0.4">
      <c r="D229" s="3" t="s">
        <v>171</v>
      </c>
      <c r="E229" s="3" t="s">
        <v>162</v>
      </c>
      <c r="F229" s="3" t="s">
        <v>160</v>
      </c>
      <c r="G229" s="3" t="s">
        <v>159</v>
      </c>
    </row>
    <row r="230" spans="1:7" s="3" customFormat="1" x14ac:dyDescent="0.4">
      <c r="D230" s="3" t="s">
        <v>172</v>
      </c>
      <c r="E230" s="3" t="s">
        <v>162</v>
      </c>
      <c r="F230" s="3" t="s">
        <v>160</v>
      </c>
      <c r="G230" s="3" t="s">
        <v>159</v>
      </c>
    </row>
    <row r="231" spans="1:7" s="3" customFormat="1" x14ac:dyDescent="0.4">
      <c r="D231" s="3" t="s">
        <v>173</v>
      </c>
      <c r="E231" s="3" t="s">
        <v>162</v>
      </c>
      <c r="F231" s="3" t="s">
        <v>160</v>
      </c>
      <c r="G231" s="3" t="s">
        <v>159</v>
      </c>
    </row>
    <row r="232" spans="1:7" s="3" customFormat="1" x14ac:dyDescent="0.4">
      <c r="D232" s="3" t="s">
        <v>174</v>
      </c>
      <c r="E232" s="3" t="s">
        <v>162</v>
      </c>
      <c r="F232" s="3" t="s">
        <v>160</v>
      </c>
      <c r="G232" s="3" t="s">
        <v>159</v>
      </c>
    </row>
    <row r="233" spans="1:7" s="3" customFormat="1" x14ac:dyDescent="0.4">
      <c r="D233" s="3" t="s">
        <v>175</v>
      </c>
      <c r="E233" s="3" t="s">
        <v>162</v>
      </c>
      <c r="F233" s="3" t="s">
        <v>160</v>
      </c>
      <c r="G233" s="3" t="s">
        <v>159</v>
      </c>
    </row>
    <row r="234" spans="1:7" s="3" customFormat="1" x14ac:dyDescent="0.4">
      <c r="D234" s="3" t="s">
        <v>176</v>
      </c>
      <c r="E234" s="3" t="s">
        <v>162</v>
      </c>
      <c r="F234" s="3" t="s">
        <v>160</v>
      </c>
      <c r="G234" s="3" t="s">
        <v>159</v>
      </c>
    </row>
    <row r="235" spans="1:7" s="3" customFormat="1" ht="14.25" thickBot="1" x14ac:dyDescent="0.45">
      <c r="A235" s="4"/>
      <c r="B235" s="4"/>
      <c r="C235" s="4"/>
      <c r="D235" s="4" t="s">
        <v>177</v>
      </c>
      <c r="E235" s="4" t="s">
        <v>162</v>
      </c>
      <c r="F235" s="4" t="s">
        <v>160</v>
      </c>
      <c r="G235" s="4" t="s">
        <v>159</v>
      </c>
    </row>
    <row r="236" spans="1:7" s="3" customFormat="1" ht="14.25" thickTop="1" x14ac:dyDescent="0.4">
      <c r="A236" s="21" t="s">
        <v>1002</v>
      </c>
      <c r="B236" s="3" t="s">
        <v>1003</v>
      </c>
      <c r="C236" s="3" t="s">
        <v>1004</v>
      </c>
      <c r="D236" s="3" t="s">
        <v>1005</v>
      </c>
      <c r="E236" s="3" t="s">
        <v>165</v>
      </c>
      <c r="F236" s="3" t="s">
        <v>272</v>
      </c>
      <c r="G236" s="3" t="s">
        <v>159</v>
      </c>
    </row>
    <row r="237" spans="1:7" s="3" customFormat="1" ht="14.25" thickBot="1" x14ac:dyDescent="0.45">
      <c r="A237" s="4"/>
      <c r="B237" s="4"/>
      <c r="C237" s="4"/>
      <c r="D237" s="4" t="s">
        <v>1006</v>
      </c>
      <c r="E237" s="4" t="s">
        <v>165</v>
      </c>
      <c r="F237" s="4" t="s">
        <v>272</v>
      </c>
      <c r="G237" s="4" t="s">
        <v>159</v>
      </c>
    </row>
    <row r="238" spans="1:7" s="3" customFormat="1" ht="14.25" thickTop="1" x14ac:dyDescent="0.4">
      <c r="A238" s="21" t="s">
        <v>69</v>
      </c>
      <c r="B238" s="3" t="s">
        <v>1007</v>
      </c>
      <c r="C238" s="3" t="s">
        <v>1008</v>
      </c>
      <c r="D238" s="3" t="s">
        <v>1009</v>
      </c>
      <c r="E238" s="3" t="s">
        <v>157</v>
      </c>
      <c r="F238" s="3" t="s">
        <v>272</v>
      </c>
      <c r="G238" s="3" t="s">
        <v>159</v>
      </c>
    </row>
    <row r="239" spans="1:7" s="3" customFormat="1" ht="14.25" thickBot="1" x14ac:dyDescent="0.45">
      <c r="A239" s="4"/>
      <c r="B239" s="4"/>
      <c r="C239" s="4"/>
      <c r="D239" s="4" t="s">
        <v>1010</v>
      </c>
      <c r="E239" s="4" t="s">
        <v>167</v>
      </c>
      <c r="F239" s="4" t="s">
        <v>272</v>
      </c>
      <c r="G239" s="4" t="s">
        <v>159</v>
      </c>
    </row>
    <row r="240" spans="1:7" s="3" customFormat="1" ht="14.25" thickTop="1" x14ac:dyDescent="0.4">
      <c r="A240" s="21" t="s">
        <v>70</v>
      </c>
      <c r="B240" s="3" t="s">
        <v>1015</v>
      </c>
      <c r="C240" s="3" t="s">
        <v>1016</v>
      </c>
      <c r="D240" s="3" t="s">
        <v>1011</v>
      </c>
      <c r="E240" s="3" t="s">
        <v>162</v>
      </c>
      <c r="G240" s="3" t="s">
        <v>159</v>
      </c>
    </row>
    <row r="241" spans="1:7" s="3" customFormat="1" x14ac:dyDescent="0.4">
      <c r="D241" s="3" t="s">
        <v>1012</v>
      </c>
      <c r="E241" s="3" t="s">
        <v>162</v>
      </c>
      <c r="F241" s="3" t="s">
        <v>330</v>
      </c>
      <c r="G241" s="3" t="s">
        <v>159</v>
      </c>
    </row>
    <row r="242" spans="1:7" s="3" customFormat="1" ht="14.25" thickBot="1" x14ac:dyDescent="0.45">
      <c r="A242" s="4"/>
      <c r="B242" s="4"/>
      <c r="C242" s="4"/>
      <c r="D242" s="4" t="s">
        <v>1013</v>
      </c>
      <c r="E242" s="4" t="s">
        <v>157</v>
      </c>
      <c r="F242" s="4" t="s">
        <v>1014</v>
      </c>
      <c r="G242" s="4" t="s">
        <v>159</v>
      </c>
    </row>
    <row r="243" spans="1:7" s="3" customFormat="1" ht="14.65" thickTop="1" thickBot="1" x14ac:dyDescent="0.45">
      <c r="A243" s="17" t="s">
        <v>71</v>
      </c>
      <c r="B243" s="15" t="s">
        <v>1017</v>
      </c>
      <c r="C243" s="15" t="s">
        <v>1018</v>
      </c>
      <c r="D243" s="15" t="s">
        <v>1019</v>
      </c>
      <c r="E243" s="15" t="s">
        <v>157</v>
      </c>
      <c r="F243" s="15"/>
      <c r="G243" s="15" t="s">
        <v>159</v>
      </c>
    </row>
    <row r="244" spans="1:7" s="3" customFormat="1" ht="14.65" thickTop="1" thickBot="1" x14ac:dyDescent="0.45">
      <c r="A244" s="17" t="s">
        <v>72</v>
      </c>
      <c r="B244" s="15" t="s">
        <v>1020</v>
      </c>
      <c r="C244" s="15" t="s">
        <v>1021</v>
      </c>
      <c r="D244" s="15" t="s">
        <v>1022</v>
      </c>
      <c r="E244" s="15" t="s">
        <v>162</v>
      </c>
      <c r="F244" s="15"/>
      <c r="G244" s="15" t="s">
        <v>159</v>
      </c>
    </row>
    <row r="245" spans="1:7" s="3" customFormat="1" ht="14.25" thickTop="1" x14ac:dyDescent="0.4">
      <c r="A245" s="21" t="s">
        <v>73</v>
      </c>
      <c r="B245" s="3" t="s">
        <v>1023</v>
      </c>
      <c r="C245" s="3" t="s">
        <v>1024</v>
      </c>
      <c r="D245" s="3" t="s">
        <v>1025</v>
      </c>
      <c r="E245" s="3" t="s">
        <v>167</v>
      </c>
      <c r="F245" s="3" t="s">
        <v>208</v>
      </c>
      <c r="G245" s="3" t="s">
        <v>159</v>
      </c>
    </row>
    <row r="246" spans="1:7" s="3" customFormat="1" x14ac:dyDescent="0.4">
      <c r="D246" s="3" t="s">
        <v>1026</v>
      </c>
      <c r="E246" s="3" t="s">
        <v>167</v>
      </c>
      <c r="G246" s="3" t="s">
        <v>159</v>
      </c>
    </row>
    <row r="247" spans="1:7" s="3" customFormat="1" ht="14.25" thickBot="1" x14ac:dyDescent="0.45">
      <c r="A247" s="4"/>
      <c r="B247" s="4"/>
      <c r="C247" s="4"/>
      <c r="D247" s="4" t="s">
        <v>1027</v>
      </c>
      <c r="E247" s="4" t="s">
        <v>162</v>
      </c>
      <c r="F247" s="4"/>
      <c r="G247" s="4" t="s">
        <v>159</v>
      </c>
    </row>
    <row r="248" spans="1:7" s="3" customFormat="1" ht="14.25" thickTop="1" x14ac:dyDescent="0.4">
      <c r="A248" s="21" t="s">
        <v>74</v>
      </c>
      <c r="B248" s="3" t="s">
        <v>1028</v>
      </c>
      <c r="C248" s="3" t="s">
        <v>1029</v>
      </c>
      <c r="D248" s="3" t="s">
        <v>1030</v>
      </c>
      <c r="E248" s="3" t="s">
        <v>167</v>
      </c>
      <c r="F248" s="3" t="s">
        <v>272</v>
      </c>
      <c r="G248" s="3" t="s">
        <v>159</v>
      </c>
    </row>
    <row r="249" spans="1:7" s="3" customFormat="1" x14ac:dyDescent="0.4">
      <c r="D249" s="3" t="s">
        <v>278</v>
      </c>
      <c r="E249" s="3" t="s">
        <v>162</v>
      </c>
      <c r="G249" s="3" t="s">
        <v>159</v>
      </c>
    </row>
    <row r="250" spans="1:7" s="3" customFormat="1" ht="14.25" thickBot="1" x14ac:dyDescent="0.45">
      <c r="A250" s="4"/>
      <c r="B250" s="4"/>
      <c r="C250" s="4"/>
      <c r="D250" s="4" t="s">
        <v>1031</v>
      </c>
      <c r="E250" s="4" t="s">
        <v>245</v>
      </c>
      <c r="F250" s="4" t="s">
        <v>193</v>
      </c>
      <c r="G250" s="4" t="s">
        <v>159</v>
      </c>
    </row>
    <row r="251" spans="1:7" s="3" customFormat="1" ht="14.25" thickTop="1" x14ac:dyDescent="0.4">
      <c r="A251" s="21" t="s">
        <v>1032</v>
      </c>
      <c r="B251" s="3" t="s">
        <v>1033</v>
      </c>
      <c r="C251" s="3" t="s">
        <v>1034</v>
      </c>
      <c r="D251" s="3" t="s">
        <v>751</v>
      </c>
      <c r="E251" s="3" t="s">
        <v>157</v>
      </c>
      <c r="F251" s="3" t="s">
        <v>195</v>
      </c>
      <c r="G251" s="3" t="s">
        <v>159</v>
      </c>
    </row>
    <row r="252" spans="1:7" s="3" customFormat="1" x14ac:dyDescent="0.4">
      <c r="D252" s="3" t="s">
        <v>209</v>
      </c>
      <c r="E252" s="3" t="s">
        <v>157</v>
      </c>
      <c r="G252" s="3" t="s">
        <v>159</v>
      </c>
    </row>
    <row r="253" spans="1:7" s="3" customFormat="1" x14ac:dyDescent="0.4">
      <c r="D253" s="3" t="s">
        <v>1035</v>
      </c>
      <c r="E253" s="3" t="s">
        <v>167</v>
      </c>
      <c r="G253" s="3" t="s">
        <v>159</v>
      </c>
    </row>
    <row r="254" spans="1:7" s="3" customFormat="1" x14ac:dyDescent="0.4">
      <c r="D254" s="3" t="s">
        <v>1036</v>
      </c>
      <c r="E254" s="3" t="s">
        <v>447</v>
      </c>
      <c r="G254" s="3" t="s">
        <v>159</v>
      </c>
    </row>
    <row r="255" spans="1:7" s="3" customFormat="1" x14ac:dyDescent="0.4">
      <c r="D255" s="3" t="s">
        <v>1037</v>
      </c>
      <c r="E255" s="3" t="s">
        <v>157</v>
      </c>
      <c r="F255" s="3" t="s">
        <v>1038</v>
      </c>
      <c r="G255" s="3" t="s">
        <v>159</v>
      </c>
    </row>
    <row r="256" spans="1:7" s="3" customFormat="1" x14ac:dyDescent="0.4">
      <c r="D256" s="3" t="s">
        <v>1039</v>
      </c>
      <c r="E256" s="3" t="s">
        <v>157</v>
      </c>
      <c r="G256" s="3" t="s">
        <v>159</v>
      </c>
    </row>
    <row r="257" spans="1:7" s="3" customFormat="1" x14ac:dyDescent="0.4">
      <c r="D257" s="3" t="s">
        <v>831</v>
      </c>
      <c r="E257" s="3" t="s">
        <v>167</v>
      </c>
      <c r="G257" s="3" t="s">
        <v>159</v>
      </c>
    </row>
    <row r="258" spans="1:7" s="3" customFormat="1" ht="14.25" thickBot="1" x14ac:dyDescent="0.45">
      <c r="A258" s="4"/>
      <c r="B258" s="4"/>
      <c r="C258" s="4"/>
      <c r="D258" s="4" t="s">
        <v>1040</v>
      </c>
      <c r="E258" s="4" t="s">
        <v>157</v>
      </c>
      <c r="F258" s="4" t="s">
        <v>160</v>
      </c>
      <c r="G258" s="4" t="s">
        <v>159</v>
      </c>
    </row>
    <row r="259" spans="1:7" s="3" customFormat="1" ht="14.65" thickTop="1" thickBot="1" x14ac:dyDescent="0.45">
      <c r="A259" s="17" t="s">
        <v>75</v>
      </c>
      <c r="B259" s="15" t="s">
        <v>1041</v>
      </c>
      <c r="C259" s="15" t="s">
        <v>1042</v>
      </c>
      <c r="D259" s="15" t="s">
        <v>1043</v>
      </c>
      <c r="E259" s="15" t="s">
        <v>167</v>
      </c>
      <c r="F259" s="15" t="s">
        <v>193</v>
      </c>
      <c r="G259" s="15" t="s">
        <v>159</v>
      </c>
    </row>
    <row r="260" spans="1:7" s="3" customFormat="1" ht="14.25" thickTop="1" x14ac:dyDescent="0.4">
      <c r="A260" s="21" t="s">
        <v>76</v>
      </c>
      <c r="B260" s="3" t="s">
        <v>1044</v>
      </c>
      <c r="C260" s="3" t="s">
        <v>1045</v>
      </c>
      <c r="D260" s="3" t="s">
        <v>1046</v>
      </c>
      <c r="E260" s="3" t="s">
        <v>167</v>
      </c>
      <c r="G260" s="3" t="s">
        <v>159</v>
      </c>
    </row>
    <row r="261" spans="1:7" s="3" customFormat="1" x14ac:dyDescent="0.4">
      <c r="D261" s="3" t="s">
        <v>1047</v>
      </c>
      <c r="E261" s="3" t="s">
        <v>289</v>
      </c>
      <c r="F261" s="3" t="s">
        <v>1048</v>
      </c>
      <c r="G261" s="3" t="s">
        <v>159</v>
      </c>
    </row>
    <row r="262" spans="1:7" s="3" customFormat="1" x14ac:dyDescent="0.4">
      <c r="D262" s="3" t="s">
        <v>1049</v>
      </c>
      <c r="E262" s="3" t="s">
        <v>167</v>
      </c>
      <c r="F262" s="3" t="s">
        <v>160</v>
      </c>
      <c r="G262" s="3" t="s">
        <v>159</v>
      </c>
    </row>
    <row r="263" spans="1:7" s="3" customFormat="1" x14ac:dyDescent="0.4">
      <c r="D263" s="3" t="s">
        <v>1050</v>
      </c>
      <c r="E263" s="3" t="s">
        <v>167</v>
      </c>
      <c r="G263" s="3" t="s">
        <v>159</v>
      </c>
    </row>
    <row r="264" spans="1:7" s="3" customFormat="1" x14ac:dyDescent="0.4">
      <c r="D264" s="3" t="s">
        <v>1051</v>
      </c>
      <c r="E264" s="3" t="s">
        <v>183</v>
      </c>
      <c r="F264" s="3" t="s">
        <v>184</v>
      </c>
      <c r="G264" s="3" t="s">
        <v>159</v>
      </c>
    </row>
    <row r="265" spans="1:7" s="3" customFormat="1" x14ac:dyDescent="0.4">
      <c r="D265" s="3" t="s">
        <v>1052</v>
      </c>
      <c r="E265" s="3" t="s">
        <v>275</v>
      </c>
      <c r="F265" s="3" t="s">
        <v>184</v>
      </c>
      <c r="G265" s="3" t="s">
        <v>159</v>
      </c>
    </row>
    <row r="266" spans="1:7" s="3" customFormat="1" ht="14.25" thickBot="1" x14ac:dyDescent="0.45">
      <c r="A266" s="4"/>
      <c r="B266" s="4"/>
      <c r="C266" s="4"/>
      <c r="D266" s="4" t="s">
        <v>1053</v>
      </c>
      <c r="E266" s="4" t="s">
        <v>167</v>
      </c>
      <c r="F266" s="4"/>
      <c r="G266" s="4" t="s">
        <v>159</v>
      </c>
    </row>
    <row r="267" spans="1:7" s="3" customFormat="1" ht="14.25" thickTop="1" x14ac:dyDescent="0.4">
      <c r="A267" s="21" t="s">
        <v>77</v>
      </c>
      <c r="B267" s="3" t="s">
        <v>1058</v>
      </c>
      <c r="C267" s="3" t="s">
        <v>1059</v>
      </c>
      <c r="D267" s="3" t="s">
        <v>1054</v>
      </c>
      <c r="E267" s="3" t="s">
        <v>186</v>
      </c>
      <c r="F267" s="3" t="s">
        <v>655</v>
      </c>
      <c r="G267" s="3" t="s">
        <v>159</v>
      </c>
    </row>
    <row r="268" spans="1:7" s="3" customFormat="1" x14ac:dyDescent="0.4">
      <c r="D268" s="3" t="s">
        <v>1055</v>
      </c>
      <c r="E268" s="3" t="s">
        <v>186</v>
      </c>
      <c r="F268" s="3" t="s">
        <v>655</v>
      </c>
      <c r="G268" s="3" t="s">
        <v>159</v>
      </c>
    </row>
    <row r="269" spans="1:7" s="3" customFormat="1" x14ac:dyDescent="0.4">
      <c r="D269" s="3" t="s">
        <v>1056</v>
      </c>
      <c r="E269" s="3" t="s">
        <v>157</v>
      </c>
      <c r="F269" s="3" t="s">
        <v>160</v>
      </c>
      <c r="G269" s="3" t="s">
        <v>159</v>
      </c>
    </row>
    <row r="270" spans="1:7" s="3" customFormat="1" ht="14.25" thickBot="1" x14ac:dyDescent="0.45">
      <c r="A270" s="4"/>
      <c r="B270" s="4"/>
      <c r="C270" s="4"/>
      <c r="D270" s="4" t="s">
        <v>1057</v>
      </c>
      <c r="E270" s="4" t="s">
        <v>157</v>
      </c>
      <c r="F270" s="4" t="s">
        <v>160</v>
      </c>
      <c r="G270" s="4" t="s">
        <v>159</v>
      </c>
    </row>
    <row r="271" spans="1:7" s="3" customFormat="1" ht="14.25" thickTop="1" x14ac:dyDescent="0.4">
      <c r="A271" s="21" t="s">
        <v>78</v>
      </c>
      <c r="B271" s="3" t="s">
        <v>1064</v>
      </c>
      <c r="C271" s="3" t="s">
        <v>1065</v>
      </c>
      <c r="D271" s="3" t="s">
        <v>1060</v>
      </c>
      <c r="E271" s="3" t="s">
        <v>223</v>
      </c>
      <c r="F271" s="3" t="s">
        <v>1061</v>
      </c>
      <c r="G271" s="3" t="s">
        <v>159</v>
      </c>
    </row>
    <row r="272" spans="1:7" s="3" customFormat="1" x14ac:dyDescent="0.4">
      <c r="D272" s="3" t="s">
        <v>1062</v>
      </c>
      <c r="E272" s="3" t="s">
        <v>186</v>
      </c>
      <c r="F272" s="3" t="s">
        <v>160</v>
      </c>
      <c r="G272" s="3" t="s">
        <v>159</v>
      </c>
    </row>
    <row r="273" spans="1:7" s="3" customFormat="1" ht="14.25" thickBot="1" x14ac:dyDescent="0.45">
      <c r="A273" s="4"/>
      <c r="B273" s="4"/>
      <c r="C273" s="4"/>
      <c r="D273" s="4" t="s">
        <v>1063</v>
      </c>
      <c r="E273" s="4" t="s">
        <v>157</v>
      </c>
      <c r="F273" s="4" t="s">
        <v>216</v>
      </c>
      <c r="G273" s="4" t="s">
        <v>159</v>
      </c>
    </row>
    <row r="274" spans="1:7" s="3" customFormat="1" ht="14.25" thickTop="1" x14ac:dyDescent="0.4">
      <c r="A274" s="21" t="s">
        <v>79</v>
      </c>
      <c r="B274" s="3" t="s">
        <v>1069</v>
      </c>
      <c r="C274" s="3" t="s">
        <v>1070</v>
      </c>
      <c r="D274" s="3" t="s">
        <v>1066</v>
      </c>
      <c r="E274" s="3" t="s">
        <v>167</v>
      </c>
      <c r="G274" s="3" t="s">
        <v>159</v>
      </c>
    </row>
    <row r="275" spans="1:7" s="3" customFormat="1" x14ac:dyDescent="0.4">
      <c r="D275" s="3" t="s">
        <v>1067</v>
      </c>
      <c r="E275" s="3" t="s">
        <v>257</v>
      </c>
      <c r="F275" s="3" t="s">
        <v>188</v>
      </c>
      <c r="G275" s="3" t="s">
        <v>187</v>
      </c>
    </row>
    <row r="276" spans="1:7" s="3" customFormat="1" ht="14.25" thickBot="1" x14ac:dyDescent="0.45">
      <c r="A276" s="4"/>
      <c r="B276" s="4"/>
      <c r="C276" s="4"/>
      <c r="D276" s="4" t="s">
        <v>1068</v>
      </c>
      <c r="E276" s="4" t="s">
        <v>165</v>
      </c>
      <c r="F276" s="4" t="s">
        <v>188</v>
      </c>
      <c r="G276" s="4" t="s">
        <v>187</v>
      </c>
    </row>
    <row r="277" spans="1:7" s="3" customFormat="1" ht="14.25" thickTop="1" x14ac:dyDescent="0.4">
      <c r="A277" s="21" t="s">
        <v>80</v>
      </c>
      <c r="B277" s="3" t="s">
        <v>1071</v>
      </c>
      <c r="C277" s="3" t="s">
        <v>1072</v>
      </c>
      <c r="D277" s="3" t="s">
        <v>1036</v>
      </c>
      <c r="E277" s="3" t="s">
        <v>447</v>
      </c>
      <c r="G277" s="3" t="s">
        <v>159</v>
      </c>
    </row>
    <row r="278" spans="1:7" s="3" customFormat="1" ht="14.25" thickBot="1" x14ac:dyDescent="0.45">
      <c r="A278" s="4"/>
      <c r="B278" s="4"/>
      <c r="C278" s="4"/>
      <c r="D278" s="4" t="s">
        <v>1052</v>
      </c>
      <c r="E278" s="4" t="s">
        <v>275</v>
      </c>
      <c r="F278" s="4" t="s">
        <v>184</v>
      </c>
      <c r="G278" s="4" t="s">
        <v>159</v>
      </c>
    </row>
    <row r="279" spans="1:7" s="3" customFormat="1" ht="14.65" thickTop="1" thickBot="1" x14ac:dyDescent="0.45">
      <c r="A279" s="17" t="s">
        <v>81</v>
      </c>
      <c r="B279" s="15" t="s">
        <v>1073</v>
      </c>
      <c r="C279" s="15" t="s">
        <v>1074</v>
      </c>
      <c r="D279" s="15" t="s">
        <v>173</v>
      </c>
      <c r="E279" s="15" t="s">
        <v>162</v>
      </c>
      <c r="F279" s="15" t="s">
        <v>160</v>
      </c>
      <c r="G279" s="15" t="s">
        <v>159</v>
      </c>
    </row>
    <row r="280" spans="1:7" s="3" customFormat="1" ht="14.25" thickTop="1" x14ac:dyDescent="0.4">
      <c r="A280" s="21" t="s">
        <v>82</v>
      </c>
      <c r="B280" s="3" t="s">
        <v>1080</v>
      </c>
      <c r="C280" s="3" t="s">
        <v>1079</v>
      </c>
      <c r="D280" s="3" t="s">
        <v>1075</v>
      </c>
      <c r="E280" s="3" t="s">
        <v>157</v>
      </c>
      <c r="F280" s="3" t="s">
        <v>272</v>
      </c>
      <c r="G280" s="3" t="s">
        <v>159</v>
      </c>
    </row>
    <row r="281" spans="1:7" s="3" customFormat="1" x14ac:dyDescent="0.4">
      <c r="D281" s="3" t="s">
        <v>1076</v>
      </c>
      <c r="E281" s="3" t="s">
        <v>165</v>
      </c>
      <c r="F281" s="3" t="s">
        <v>330</v>
      </c>
      <c r="G281" s="3" t="s">
        <v>159</v>
      </c>
    </row>
    <row r="282" spans="1:7" s="3" customFormat="1" x14ac:dyDescent="0.4">
      <c r="D282" s="3" t="s">
        <v>1077</v>
      </c>
      <c r="E282" s="3" t="s">
        <v>162</v>
      </c>
      <c r="G282" s="3" t="s">
        <v>159</v>
      </c>
    </row>
    <row r="283" spans="1:7" s="3" customFormat="1" ht="14.25" thickBot="1" x14ac:dyDescent="0.45">
      <c r="A283" s="4"/>
      <c r="B283" s="4"/>
      <c r="C283" s="4"/>
      <c r="D283" s="4" t="s">
        <v>1078</v>
      </c>
      <c r="E283" s="4" t="s">
        <v>167</v>
      </c>
      <c r="F283" s="4"/>
      <c r="G283" s="4" t="s">
        <v>159</v>
      </c>
    </row>
    <row r="284" spans="1:7" s="3" customFormat="1" ht="14.25" thickTop="1" x14ac:dyDescent="0.4">
      <c r="A284" s="21" t="s">
        <v>83</v>
      </c>
      <c r="B284" s="3" t="s">
        <v>1085</v>
      </c>
      <c r="C284" s="3" t="s">
        <v>1084</v>
      </c>
      <c r="D284" s="3" t="s">
        <v>1081</v>
      </c>
      <c r="E284" s="3" t="s">
        <v>162</v>
      </c>
      <c r="F284" s="3" t="s">
        <v>160</v>
      </c>
      <c r="G284" s="3" t="s">
        <v>159</v>
      </c>
    </row>
    <row r="285" spans="1:7" s="3" customFormat="1" x14ac:dyDescent="0.4">
      <c r="D285" s="3" t="s">
        <v>1082</v>
      </c>
      <c r="E285" s="3" t="s">
        <v>162</v>
      </c>
      <c r="F285" s="3" t="s">
        <v>160</v>
      </c>
      <c r="G285" s="3" t="s">
        <v>159</v>
      </c>
    </row>
    <row r="286" spans="1:7" s="3" customFormat="1" ht="14.25" thickBot="1" x14ac:dyDescent="0.45">
      <c r="A286" s="4"/>
      <c r="B286" s="4"/>
      <c r="C286" s="4"/>
      <c r="D286" s="4" t="s">
        <v>1083</v>
      </c>
      <c r="E286" s="4" t="s">
        <v>162</v>
      </c>
      <c r="F286" s="4" t="s">
        <v>160</v>
      </c>
      <c r="G286" s="4" t="s">
        <v>159</v>
      </c>
    </row>
    <row r="287" spans="1:7" s="3" customFormat="1" ht="14.25" thickTop="1" x14ac:dyDescent="0.4"/>
  </sheetData>
  <phoneticPr fontId="18" type="noConversion"/>
  <conditionalFormatting sqref="A2">
    <cfRule type="duplicateValues" dxfId="29" priority="30"/>
  </conditionalFormatting>
  <conditionalFormatting sqref="A3">
    <cfRule type="duplicateValues" dxfId="28" priority="29"/>
  </conditionalFormatting>
  <conditionalFormatting sqref="A5">
    <cfRule type="duplicateValues" dxfId="27" priority="28"/>
  </conditionalFormatting>
  <conditionalFormatting sqref="A9">
    <cfRule type="duplicateValues" dxfId="26" priority="27"/>
  </conditionalFormatting>
  <conditionalFormatting sqref="A10">
    <cfRule type="duplicateValues" dxfId="25" priority="26"/>
  </conditionalFormatting>
  <conditionalFormatting sqref="A11">
    <cfRule type="duplicateValues" dxfId="24" priority="25"/>
  </conditionalFormatting>
  <conditionalFormatting sqref="A16">
    <cfRule type="duplicateValues" dxfId="23" priority="24"/>
  </conditionalFormatting>
  <conditionalFormatting sqref="A33">
    <cfRule type="duplicateValues" dxfId="22" priority="23"/>
  </conditionalFormatting>
  <conditionalFormatting sqref="A46">
    <cfRule type="duplicateValues" dxfId="21" priority="22"/>
  </conditionalFormatting>
  <conditionalFormatting sqref="A47">
    <cfRule type="duplicateValues" dxfId="20" priority="21"/>
  </conditionalFormatting>
  <conditionalFormatting sqref="A200">
    <cfRule type="duplicateValues" dxfId="19" priority="20"/>
  </conditionalFormatting>
  <conditionalFormatting sqref="A219">
    <cfRule type="duplicateValues" dxfId="18" priority="19"/>
  </conditionalFormatting>
  <conditionalFormatting sqref="A221">
    <cfRule type="duplicateValues" dxfId="17" priority="18"/>
  </conditionalFormatting>
  <conditionalFormatting sqref="A236">
    <cfRule type="duplicateValues" dxfId="16" priority="17"/>
  </conditionalFormatting>
  <conditionalFormatting sqref="A238">
    <cfRule type="duplicateValues" dxfId="15" priority="16"/>
  </conditionalFormatting>
  <conditionalFormatting sqref="A240">
    <cfRule type="duplicateValues" dxfId="14" priority="15"/>
  </conditionalFormatting>
  <conditionalFormatting sqref="A243">
    <cfRule type="duplicateValues" dxfId="13" priority="14"/>
  </conditionalFormatting>
  <conditionalFormatting sqref="A244">
    <cfRule type="duplicateValues" dxfId="12" priority="13"/>
  </conditionalFormatting>
  <conditionalFormatting sqref="A245">
    <cfRule type="duplicateValues" dxfId="11" priority="12"/>
  </conditionalFormatting>
  <conditionalFormatting sqref="A248">
    <cfRule type="duplicateValues" dxfId="10" priority="11"/>
  </conditionalFormatting>
  <conditionalFormatting sqref="A251">
    <cfRule type="duplicateValues" dxfId="9" priority="10"/>
  </conditionalFormatting>
  <conditionalFormatting sqref="A259">
    <cfRule type="duplicateValues" dxfId="8" priority="9"/>
  </conditionalFormatting>
  <conditionalFormatting sqref="A260">
    <cfRule type="duplicateValues" dxfId="7" priority="8"/>
  </conditionalFormatting>
  <conditionalFormatting sqref="A267">
    <cfRule type="duplicateValues" dxfId="6" priority="7"/>
  </conditionalFormatting>
  <conditionalFormatting sqref="A271">
    <cfRule type="duplicateValues" dxfId="5" priority="6"/>
  </conditionalFormatting>
  <conditionalFormatting sqref="A274">
    <cfRule type="duplicateValues" dxfId="4" priority="5"/>
  </conditionalFormatting>
  <conditionalFormatting sqref="A277">
    <cfRule type="duplicateValues" dxfId="3" priority="4"/>
  </conditionalFormatting>
  <conditionalFormatting sqref="A279">
    <cfRule type="duplicateValues" dxfId="2" priority="3"/>
  </conditionalFormatting>
  <conditionalFormatting sqref="A280">
    <cfRule type="duplicateValues" dxfId="1" priority="2"/>
  </conditionalFormatting>
  <conditionalFormatting sqref="A284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204EA5-8184-4210-AD87-C845935C5F1C}">
  <dimension ref="A1:G117"/>
  <sheetViews>
    <sheetView workbookViewId="0">
      <selection sqref="A1:XFD1048576"/>
    </sheetView>
  </sheetViews>
  <sheetFormatPr defaultRowHeight="13.9" x14ac:dyDescent="0.4"/>
  <cols>
    <col min="1" max="1" width="7.9296875" style="3" bestFit="1" customWidth="1"/>
    <col min="2" max="2" width="33.59765625" style="3" customWidth="1"/>
    <col min="3" max="3" width="10.06640625" style="3" bestFit="1" customWidth="1"/>
    <col min="4" max="4" width="24.59765625" style="3" customWidth="1"/>
    <col min="5" max="5" width="27.6640625" style="3" customWidth="1"/>
    <col min="6" max="6" width="8.73046875" style="3" bestFit="1" customWidth="1"/>
    <col min="7" max="7" width="7.53125" style="3" bestFit="1" customWidth="1"/>
    <col min="8" max="16384" width="9.06640625" style="3"/>
  </cols>
  <sheetData>
    <row r="1" spans="1:7" s="3" customFormat="1" ht="14.65" thickTop="1" thickBot="1" x14ac:dyDescent="0.45">
      <c r="A1" s="1" t="s">
        <v>149</v>
      </c>
      <c r="B1" s="1" t="s">
        <v>150</v>
      </c>
      <c r="C1" s="1" t="s">
        <v>151</v>
      </c>
      <c r="D1" s="1" t="s">
        <v>152</v>
      </c>
      <c r="E1" s="1" t="s">
        <v>153</v>
      </c>
      <c r="F1" s="1" t="s">
        <v>196</v>
      </c>
      <c r="G1" s="1" t="s">
        <v>197</v>
      </c>
    </row>
    <row r="2" spans="1:7" s="3" customFormat="1" ht="14.25" thickTop="1" x14ac:dyDescent="0.4">
      <c r="A2" s="3" t="s">
        <v>84</v>
      </c>
      <c r="B2" s="3" t="s">
        <v>1086</v>
      </c>
      <c r="C2" s="3" t="s">
        <v>1087</v>
      </c>
      <c r="D2" s="3" t="s">
        <v>1088</v>
      </c>
      <c r="E2" s="3" t="s">
        <v>167</v>
      </c>
      <c r="G2" s="3" t="s">
        <v>159</v>
      </c>
    </row>
    <row r="3" spans="1:7" s="3" customFormat="1" x14ac:dyDescent="0.4">
      <c r="D3" s="3" t="s">
        <v>1089</v>
      </c>
      <c r="E3" s="3" t="s">
        <v>167</v>
      </c>
      <c r="G3" s="3" t="s">
        <v>159</v>
      </c>
    </row>
    <row r="4" spans="1:7" s="3" customFormat="1" x14ac:dyDescent="0.4">
      <c r="D4" s="3" t="s">
        <v>1090</v>
      </c>
      <c r="E4" s="3" t="s">
        <v>157</v>
      </c>
      <c r="F4" s="3" t="s">
        <v>188</v>
      </c>
      <c r="G4" s="3" t="s">
        <v>187</v>
      </c>
    </row>
    <row r="5" spans="1:7" s="3" customFormat="1" x14ac:dyDescent="0.4">
      <c r="D5" s="3" t="s">
        <v>236</v>
      </c>
      <c r="E5" s="3" t="s">
        <v>237</v>
      </c>
      <c r="F5" s="3" t="s">
        <v>160</v>
      </c>
      <c r="G5" s="3" t="s">
        <v>187</v>
      </c>
    </row>
    <row r="6" spans="1:7" s="3" customFormat="1" x14ac:dyDescent="0.4">
      <c r="D6" s="3" t="s">
        <v>1091</v>
      </c>
      <c r="E6" s="3" t="s">
        <v>157</v>
      </c>
      <c r="F6" s="3" t="s">
        <v>188</v>
      </c>
      <c r="G6" s="3" t="s">
        <v>187</v>
      </c>
    </row>
    <row r="7" spans="1:7" s="3" customFormat="1" x14ac:dyDescent="0.4">
      <c r="D7" s="3" t="s">
        <v>1092</v>
      </c>
      <c r="E7" s="3" t="s">
        <v>162</v>
      </c>
      <c r="F7" s="3" t="s">
        <v>216</v>
      </c>
      <c r="G7" s="3" t="s">
        <v>159</v>
      </c>
    </row>
    <row r="8" spans="1:7" s="3" customFormat="1" x14ac:dyDescent="0.4">
      <c r="D8" s="3" t="s">
        <v>1093</v>
      </c>
      <c r="E8" s="3" t="s">
        <v>157</v>
      </c>
      <c r="F8" s="3" t="s">
        <v>188</v>
      </c>
      <c r="G8" s="3" t="s">
        <v>187</v>
      </c>
    </row>
    <row r="9" spans="1:7" s="3" customFormat="1" x14ac:dyDescent="0.4">
      <c r="D9" s="3" t="s">
        <v>1094</v>
      </c>
      <c r="E9" s="3" t="s">
        <v>157</v>
      </c>
      <c r="F9" s="3" t="s">
        <v>188</v>
      </c>
      <c r="G9" s="3" t="s">
        <v>187</v>
      </c>
    </row>
    <row r="10" spans="1:7" s="3" customFormat="1" x14ac:dyDescent="0.4">
      <c r="D10" s="3" t="s">
        <v>1095</v>
      </c>
      <c r="E10" s="3" t="s">
        <v>167</v>
      </c>
      <c r="G10" s="3" t="s">
        <v>159</v>
      </c>
    </row>
    <row r="11" spans="1:7" s="3" customFormat="1" x14ac:dyDescent="0.4">
      <c r="D11" s="3" t="s">
        <v>1096</v>
      </c>
      <c r="E11" s="3" t="s">
        <v>157</v>
      </c>
      <c r="F11" s="3" t="s">
        <v>188</v>
      </c>
      <c r="G11" s="3" t="s">
        <v>187</v>
      </c>
    </row>
    <row r="12" spans="1:7" s="3" customFormat="1" x14ac:dyDescent="0.4">
      <c r="D12" s="3" t="s">
        <v>1097</v>
      </c>
      <c r="E12" s="3" t="s">
        <v>186</v>
      </c>
      <c r="F12" s="3" t="s">
        <v>160</v>
      </c>
      <c r="G12" s="3" t="s">
        <v>159</v>
      </c>
    </row>
    <row r="13" spans="1:7" s="3" customFormat="1" x14ac:dyDescent="0.4">
      <c r="D13" s="3" t="s">
        <v>1098</v>
      </c>
      <c r="E13" s="3" t="s">
        <v>157</v>
      </c>
      <c r="G13" s="3" t="s">
        <v>159</v>
      </c>
    </row>
    <row r="14" spans="1:7" s="3" customFormat="1" x14ac:dyDescent="0.4">
      <c r="D14" s="3" t="s">
        <v>1099</v>
      </c>
      <c r="E14" s="3" t="s">
        <v>157</v>
      </c>
      <c r="F14" s="3" t="s">
        <v>160</v>
      </c>
      <c r="G14" s="3" t="s">
        <v>159</v>
      </c>
    </row>
    <row r="15" spans="1:7" s="3" customFormat="1" x14ac:dyDescent="0.4">
      <c r="D15" s="3" t="s">
        <v>1099</v>
      </c>
      <c r="E15" s="3" t="s">
        <v>157</v>
      </c>
      <c r="F15" s="3" t="s">
        <v>160</v>
      </c>
      <c r="G15" s="3" t="s">
        <v>187</v>
      </c>
    </row>
    <row r="16" spans="1:7" s="3" customFormat="1" x14ac:dyDescent="0.4">
      <c r="D16" s="3" t="s">
        <v>1100</v>
      </c>
      <c r="E16" s="3" t="s">
        <v>167</v>
      </c>
      <c r="G16" s="3" t="s">
        <v>159</v>
      </c>
    </row>
    <row r="17" spans="4:7" s="3" customFormat="1" x14ac:dyDescent="0.4">
      <c r="D17" s="3" t="s">
        <v>242</v>
      </c>
      <c r="E17" s="3" t="s">
        <v>237</v>
      </c>
      <c r="F17" s="3" t="s">
        <v>160</v>
      </c>
      <c r="G17" s="3" t="s">
        <v>187</v>
      </c>
    </row>
    <row r="18" spans="4:7" s="3" customFormat="1" x14ac:dyDescent="0.4">
      <c r="D18" s="3" t="s">
        <v>1101</v>
      </c>
      <c r="E18" s="3" t="s">
        <v>157</v>
      </c>
      <c r="F18" s="3" t="s">
        <v>208</v>
      </c>
      <c r="G18" s="3" t="s">
        <v>159</v>
      </c>
    </row>
    <row r="19" spans="4:7" s="3" customFormat="1" x14ac:dyDescent="0.4">
      <c r="D19" s="3" t="s">
        <v>1102</v>
      </c>
      <c r="E19" s="3" t="s">
        <v>162</v>
      </c>
      <c r="G19" s="3" t="s">
        <v>159</v>
      </c>
    </row>
    <row r="20" spans="4:7" s="3" customFormat="1" x14ac:dyDescent="0.4">
      <c r="D20" s="3" t="s">
        <v>1103</v>
      </c>
      <c r="E20" s="3" t="s">
        <v>165</v>
      </c>
      <c r="F20" s="3" t="s">
        <v>160</v>
      </c>
      <c r="G20" s="3" t="s">
        <v>159</v>
      </c>
    </row>
    <row r="21" spans="4:7" s="3" customFormat="1" x14ac:dyDescent="0.4">
      <c r="D21" s="3" t="s">
        <v>1104</v>
      </c>
      <c r="E21" s="3" t="s">
        <v>157</v>
      </c>
      <c r="F21" s="3" t="s">
        <v>188</v>
      </c>
      <c r="G21" s="3" t="s">
        <v>187</v>
      </c>
    </row>
    <row r="22" spans="4:7" s="3" customFormat="1" x14ac:dyDescent="0.4">
      <c r="D22" s="3" t="s">
        <v>1105</v>
      </c>
      <c r="E22" s="3" t="s">
        <v>162</v>
      </c>
      <c r="F22" s="3" t="s">
        <v>160</v>
      </c>
      <c r="G22" s="3" t="s">
        <v>159</v>
      </c>
    </row>
    <row r="23" spans="4:7" s="3" customFormat="1" x14ac:dyDescent="0.4">
      <c r="D23" s="3" t="s">
        <v>1106</v>
      </c>
      <c r="E23" s="3" t="s">
        <v>162</v>
      </c>
      <c r="F23" s="3" t="s">
        <v>216</v>
      </c>
      <c r="G23" s="3" t="s">
        <v>159</v>
      </c>
    </row>
    <row r="24" spans="4:7" s="3" customFormat="1" x14ac:dyDescent="0.4">
      <c r="D24" s="3" t="s">
        <v>182</v>
      </c>
      <c r="E24" s="3" t="s">
        <v>183</v>
      </c>
      <c r="G24" s="3" t="s">
        <v>159</v>
      </c>
    </row>
    <row r="25" spans="4:7" s="3" customFormat="1" x14ac:dyDescent="0.4">
      <c r="D25" s="3" t="s">
        <v>1107</v>
      </c>
      <c r="E25" s="3" t="s">
        <v>167</v>
      </c>
      <c r="G25" s="3" t="s">
        <v>159</v>
      </c>
    </row>
    <row r="26" spans="4:7" s="3" customFormat="1" x14ac:dyDescent="0.4">
      <c r="D26" s="3" t="s">
        <v>1108</v>
      </c>
      <c r="E26" s="3" t="s">
        <v>162</v>
      </c>
      <c r="F26" s="3" t="s">
        <v>160</v>
      </c>
      <c r="G26" s="3" t="s">
        <v>159</v>
      </c>
    </row>
    <row r="27" spans="4:7" s="3" customFormat="1" x14ac:dyDescent="0.4">
      <c r="D27" s="3" t="s">
        <v>1109</v>
      </c>
      <c r="E27" s="3" t="s">
        <v>157</v>
      </c>
      <c r="F27" s="3" t="s">
        <v>188</v>
      </c>
      <c r="G27" s="3" t="s">
        <v>187</v>
      </c>
    </row>
    <row r="28" spans="4:7" s="3" customFormat="1" x14ac:dyDescent="0.4">
      <c r="D28" s="3" t="s">
        <v>582</v>
      </c>
      <c r="E28" s="3" t="s">
        <v>157</v>
      </c>
      <c r="F28" s="3" t="s">
        <v>188</v>
      </c>
      <c r="G28" s="3" t="s">
        <v>187</v>
      </c>
    </row>
    <row r="29" spans="4:7" s="3" customFormat="1" x14ac:dyDescent="0.4">
      <c r="D29" s="3" t="s">
        <v>1110</v>
      </c>
      <c r="E29" s="3" t="s">
        <v>167</v>
      </c>
      <c r="G29" s="3" t="s">
        <v>159</v>
      </c>
    </row>
    <row r="30" spans="4:7" s="3" customFormat="1" x14ac:dyDescent="0.4">
      <c r="D30" s="3" t="s">
        <v>1111</v>
      </c>
      <c r="E30" s="3" t="s">
        <v>167</v>
      </c>
      <c r="G30" s="3" t="s">
        <v>159</v>
      </c>
    </row>
    <row r="31" spans="4:7" s="3" customFormat="1" x14ac:dyDescent="0.4">
      <c r="D31" s="3" t="s">
        <v>1112</v>
      </c>
      <c r="E31" s="3" t="s">
        <v>167</v>
      </c>
      <c r="G31" s="3" t="s">
        <v>159</v>
      </c>
    </row>
    <row r="32" spans="4:7" s="3" customFormat="1" x14ac:dyDescent="0.4">
      <c r="D32" s="3" t="s">
        <v>378</v>
      </c>
      <c r="E32" s="3" t="s">
        <v>167</v>
      </c>
      <c r="G32" s="3" t="s">
        <v>159</v>
      </c>
    </row>
    <row r="33" spans="1:7" s="3" customFormat="1" x14ac:dyDescent="0.4">
      <c r="D33" s="3" t="s">
        <v>1113</v>
      </c>
      <c r="E33" s="3" t="s">
        <v>167</v>
      </c>
      <c r="G33" s="3" t="s">
        <v>159</v>
      </c>
    </row>
    <row r="34" spans="1:7" s="3" customFormat="1" x14ac:dyDescent="0.4">
      <c r="D34" s="3" t="s">
        <v>412</v>
      </c>
      <c r="E34" s="3" t="s">
        <v>211</v>
      </c>
      <c r="G34" s="3" t="s">
        <v>159</v>
      </c>
    </row>
    <row r="35" spans="1:7" s="3" customFormat="1" ht="14.25" thickBot="1" x14ac:dyDescent="0.45">
      <c r="A35" s="4"/>
      <c r="B35" s="4"/>
      <c r="C35" s="4"/>
      <c r="D35" s="4" t="s">
        <v>288</v>
      </c>
      <c r="E35" s="4" t="s">
        <v>289</v>
      </c>
      <c r="F35" s="4" t="s">
        <v>160</v>
      </c>
      <c r="G35" s="4" t="s">
        <v>187</v>
      </c>
    </row>
    <row r="36" spans="1:7" s="3" customFormat="1" ht="14.25" thickTop="1" x14ac:dyDescent="0.4">
      <c r="A36" s="3" t="s">
        <v>85</v>
      </c>
      <c r="B36" s="3" t="s">
        <v>1116</v>
      </c>
      <c r="C36" s="3" t="s">
        <v>1115</v>
      </c>
      <c r="D36" s="3" t="s">
        <v>1114</v>
      </c>
      <c r="E36" s="3" t="s">
        <v>167</v>
      </c>
      <c r="G36" s="3" t="s">
        <v>159</v>
      </c>
    </row>
    <row r="37" spans="1:7" s="3" customFormat="1" ht="14.25" thickBot="1" x14ac:dyDescent="0.45">
      <c r="A37" s="4"/>
      <c r="B37" s="4"/>
      <c r="C37" s="4"/>
      <c r="D37" s="4" t="s">
        <v>751</v>
      </c>
      <c r="E37" s="4" t="s">
        <v>157</v>
      </c>
      <c r="F37" s="4" t="s">
        <v>195</v>
      </c>
      <c r="G37" s="4" t="s">
        <v>159</v>
      </c>
    </row>
    <row r="38" spans="1:7" s="3" customFormat="1" ht="14.65" thickTop="1" thickBot="1" x14ac:dyDescent="0.45">
      <c r="A38" s="15" t="s">
        <v>86</v>
      </c>
      <c r="B38" s="15" t="s">
        <v>1118</v>
      </c>
      <c r="C38" s="15" t="s">
        <v>1117</v>
      </c>
      <c r="D38" s="15" t="s">
        <v>209</v>
      </c>
      <c r="E38" s="15" t="s">
        <v>157</v>
      </c>
      <c r="F38" s="15"/>
      <c r="G38" s="15" t="s">
        <v>159</v>
      </c>
    </row>
    <row r="39" spans="1:7" s="3" customFormat="1" ht="14.25" thickTop="1" x14ac:dyDescent="0.4">
      <c r="A39" s="3" t="s">
        <v>87</v>
      </c>
      <c r="B39" s="3" t="s">
        <v>1119</v>
      </c>
      <c r="C39" s="3" t="s">
        <v>1120</v>
      </c>
      <c r="D39" s="3" t="s">
        <v>1121</v>
      </c>
      <c r="E39" s="3" t="s">
        <v>167</v>
      </c>
      <c r="G39" s="3" t="s">
        <v>159</v>
      </c>
    </row>
    <row r="40" spans="1:7" s="3" customFormat="1" ht="14.25" thickBot="1" x14ac:dyDescent="0.45">
      <c r="A40" s="4"/>
      <c r="B40" s="4"/>
      <c r="C40" s="4"/>
      <c r="D40" s="4" t="s">
        <v>1122</v>
      </c>
      <c r="E40" s="4" t="s">
        <v>167</v>
      </c>
      <c r="F40" s="4"/>
      <c r="G40" s="4" t="s">
        <v>159</v>
      </c>
    </row>
    <row r="41" spans="1:7" s="3" customFormat="1" ht="14.25" thickTop="1" x14ac:dyDescent="0.4">
      <c r="A41" s="3" t="s">
        <v>88</v>
      </c>
      <c r="B41" s="3" t="s">
        <v>1123</v>
      </c>
      <c r="C41" s="3" t="s">
        <v>1124</v>
      </c>
      <c r="D41" s="3" t="s">
        <v>1125</v>
      </c>
      <c r="E41" s="3" t="s">
        <v>157</v>
      </c>
      <c r="F41" s="3" t="s">
        <v>216</v>
      </c>
      <c r="G41" s="3" t="s">
        <v>159</v>
      </c>
    </row>
    <row r="42" spans="1:7" s="3" customFormat="1" x14ac:dyDescent="0.4">
      <c r="D42" s="3" t="s">
        <v>1126</v>
      </c>
      <c r="E42" s="3" t="s">
        <v>167</v>
      </c>
      <c r="F42" s="3" t="s">
        <v>160</v>
      </c>
      <c r="G42" s="3" t="s">
        <v>159</v>
      </c>
    </row>
    <row r="43" spans="1:7" s="3" customFormat="1" ht="14.25" thickBot="1" x14ac:dyDescent="0.45">
      <c r="A43" s="4"/>
      <c r="B43" s="4"/>
      <c r="C43" s="4"/>
      <c r="D43" s="4" t="s">
        <v>813</v>
      </c>
      <c r="E43" s="4" t="s">
        <v>167</v>
      </c>
      <c r="F43" s="4" t="s">
        <v>160</v>
      </c>
      <c r="G43" s="4" t="s">
        <v>159</v>
      </c>
    </row>
    <row r="44" spans="1:7" s="3" customFormat="1" ht="14.65" thickTop="1" thickBot="1" x14ac:dyDescent="0.45">
      <c r="A44" s="15" t="s">
        <v>89</v>
      </c>
      <c r="B44" s="15" t="s">
        <v>1128</v>
      </c>
      <c r="C44" s="15" t="s">
        <v>1127</v>
      </c>
      <c r="D44" s="15" t="s">
        <v>209</v>
      </c>
      <c r="E44" s="15" t="s">
        <v>157</v>
      </c>
      <c r="F44" s="15"/>
      <c r="G44" s="15" t="s">
        <v>159</v>
      </c>
    </row>
    <row r="45" spans="1:7" s="3" customFormat="1" ht="14.65" thickTop="1" thickBot="1" x14ac:dyDescent="0.45">
      <c r="A45" s="15" t="s">
        <v>90</v>
      </c>
      <c r="B45" s="15" t="s">
        <v>1129</v>
      </c>
      <c r="C45" s="15" t="s">
        <v>1130</v>
      </c>
      <c r="D45" s="15" t="s">
        <v>751</v>
      </c>
      <c r="E45" s="15" t="s">
        <v>157</v>
      </c>
      <c r="F45" s="15" t="s">
        <v>195</v>
      </c>
      <c r="G45" s="15" t="s">
        <v>159</v>
      </c>
    </row>
    <row r="46" spans="1:7" s="3" customFormat="1" ht="14.25" thickTop="1" x14ac:dyDescent="0.4">
      <c r="A46" s="3" t="s">
        <v>1131</v>
      </c>
      <c r="B46" s="3" t="s">
        <v>1132</v>
      </c>
      <c r="C46" s="3" t="s">
        <v>1133</v>
      </c>
      <c r="D46" s="3" t="s">
        <v>1134</v>
      </c>
      <c r="E46" s="3" t="s">
        <v>167</v>
      </c>
      <c r="G46" s="3" t="s">
        <v>159</v>
      </c>
    </row>
    <row r="47" spans="1:7" s="3" customFormat="1" x14ac:dyDescent="0.4">
      <c r="D47" s="3" t="s">
        <v>1135</v>
      </c>
      <c r="E47" s="3" t="s">
        <v>167</v>
      </c>
      <c r="G47" s="3" t="s">
        <v>159</v>
      </c>
    </row>
    <row r="48" spans="1:7" s="3" customFormat="1" ht="14.25" thickBot="1" x14ac:dyDescent="0.45">
      <c r="A48" s="4"/>
      <c r="B48" s="4"/>
      <c r="C48" s="4"/>
      <c r="D48" s="4" t="s">
        <v>1136</v>
      </c>
      <c r="E48" s="4" t="s">
        <v>167</v>
      </c>
      <c r="F48" s="4"/>
      <c r="G48" s="4" t="s">
        <v>159</v>
      </c>
    </row>
    <row r="49" spans="1:7" s="3" customFormat="1" ht="14.25" thickTop="1" x14ac:dyDescent="0.4">
      <c r="A49" s="3" t="s">
        <v>91</v>
      </c>
      <c r="B49" s="3" t="s">
        <v>1137</v>
      </c>
      <c r="C49" s="3" t="s">
        <v>1138</v>
      </c>
      <c r="D49" s="3" t="s">
        <v>1139</v>
      </c>
      <c r="E49" s="3" t="s">
        <v>167</v>
      </c>
      <c r="F49" s="3" t="s">
        <v>160</v>
      </c>
      <c r="G49" s="3" t="s">
        <v>159</v>
      </c>
    </row>
    <row r="50" spans="1:7" s="3" customFormat="1" x14ac:dyDescent="0.4">
      <c r="D50" s="3" t="s">
        <v>1140</v>
      </c>
      <c r="E50" s="3" t="s">
        <v>157</v>
      </c>
      <c r="F50" s="3" t="s">
        <v>188</v>
      </c>
      <c r="G50" s="3" t="s">
        <v>187</v>
      </c>
    </row>
    <row r="51" spans="1:7" s="3" customFormat="1" x14ac:dyDescent="0.4">
      <c r="D51" s="3" t="s">
        <v>1141</v>
      </c>
      <c r="E51" s="3" t="s">
        <v>162</v>
      </c>
      <c r="F51" s="3" t="s">
        <v>160</v>
      </c>
      <c r="G51" s="3" t="s">
        <v>159</v>
      </c>
    </row>
    <row r="52" spans="1:7" s="3" customFormat="1" x14ac:dyDescent="0.4">
      <c r="D52" s="3" t="s">
        <v>1142</v>
      </c>
      <c r="E52" s="3" t="s">
        <v>157</v>
      </c>
      <c r="F52" s="3" t="s">
        <v>160</v>
      </c>
      <c r="G52" s="3" t="s">
        <v>159</v>
      </c>
    </row>
    <row r="53" spans="1:7" s="3" customFormat="1" x14ac:dyDescent="0.4">
      <c r="D53" s="3" t="s">
        <v>1143</v>
      </c>
      <c r="E53" s="3" t="s">
        <v>157</v>
      </c>
      <c r="F53" s="3" t="s">
        <v>160</v>
      </c>
      <c r="G53" s="3" t="s">
        <v>159</v>
      </c>
    </row>
    <row r="54" spans="1:7" s="3" customFormat="1" x14ac:dyDescent="0.4">
      <c r="D54" s="3" t="s">
        <v>1036</v>
      </c>
      <c r="E54" s="3" t="s">
        <v>447</v>
      </c>
      <c r="G54" s="3" t="s">
        <v>159</v>
      </c>
    </row>
    <row r="55" spans="1:7" s="3" customFormat="1" x14ac:dyDescent="0.4">
      <c r="D55" s="3" t="s">
        <v>1144</v>
      </c>
      <c r="E55" s="3" t="s">
        <v>162</v>
      </c>
      <c r="F55" s="3" t="s">
        <v>160</v>
      </c>
      <c r="G55" s="3" t="s">
        <v>159</v>
      </c>
    </row>
    <row r="56" spans="1:7" s="3" customFormat="1" x14ac:dyDescent="0.4">
      <c r="D56" s="3" t="s">
        <v>409</v>
      </c>
      <c r="E56" s="3" t="s">
        <v>157</v>
      </c>
      <c r="F56" s="3" t="s">
        <v>160</v>
      </c>
      <c r="G56" s="3" t="s">
        <v>159</v>
      </c>
    </row>
    <row r="57" spans="1:7" s="3" customFormat="1" x14ac:dyDescent="0.4">
      <c r="D57" s="3" t="s">
        <v>1145</v>
      </c>
      <c r="E57" s="3" t="s">
        <v>167</v>
      </c>
      <c r="F57" s="3" t="s">
        <v>160</v>
      </c>
      <c r="G57" s="3" t="s">
        <v>159</v>
      </c>
    </row>
    <row r="58" spans="1:7" s="3" customFormat="1" ht="14.25" thickBot="1" x14ac:dyDescent="0.45">
      <c r="A58" s="4"/>
      <c r="B58" s="4"/>
      <c r="C58" s="4"/>
      <c r="D58" s="4" t="s">
        <v>1146</v>
      </c>
      <c r="E58" s="4" t="s">
        <v>167</v>
      </c>
      <c r="F58" s="4"/>
      <c r="G58" s="4" t="s">
        <v>159</v>
      </c>
    </row>
    <row r="59" spans="1:7" s="3" customFormat="1" ht="14.65" thickTop="1" thickBot="1" x14ac:dyDescent="0.45">
      <c r="A59" s="15" t="s">
        <v>92</v>
      </c>
      <c r="B59" s="15" t="s">
        <v>1147</v>
      </c>
      <c r="C59" s="15" t="s">
        <v>1148</v>
      </c>
      <c r="D59" s="15" t="s">
        <v>751</v>
      </c>
      <c r="E59" s="15" t="s">
        <v>157</v>
      </c>
      <c r="F59" s="15" t="s">
        <v>195</v>
      </c>
      <c r="G59" s="15" t="s">
        <v>159</v>
      </c>
    </row>
    <row r="60" spans="1:7" s="3" customFormat="1" ht="14.25" thickTop="1" x14ac:dyDescent="0.4">
      <c r="A60" s="3" t="s">
        <v>93</v>
      </c>
      <c r="B60" s="3" t="s">
        <v>1149</v>
      </c>
      <c r="C60" s="3" t="s">
        <v>1150</v>
      </c>
      <c r="D60" s="3" t="s">
        <v>1151</v>
      </c>
      <c r="E60" s="3" t="s">
        <v>165</v>
      </c>
      <c r="F60" s="3" t="s">
        <v>188</v>
      </c>
      <c r="G60" s="3" t="s">
        <v>187</v>
      </c>
    </row>
    <row r="61" spans="1:7" s="3" customFormat="1" x14ac:dyDescent="0.4">
      <c r="D61" s="3" t="s">
        <v>395</v>
      </c>
      <c r="E61" s="3" t="s">
        <v>157</v>
      </c>
      <c r="F61" s="3" t="s">
        <v>188</v>
      </c>
      <c r="G61" s="3" t="s">
        <v>187</v>
      </c>
    </row>
    <row r="62" spans="1:7" s="3" customFormat="1" x14ac:dyDescent="0.4">
      <c r="D62" s="3" t="s">
        <v>1152</v>
      </c>
      <c r="E62" s="3" t="s">
        <v>167</v>
      </c>
      <c r="G62" s="3" t="s">
        <v>159</v>
      </c>
    </row>
    <row r="63" spans="1:7" s="3" customFormat="1" x14ac:dyDescent="0.4">
      <c r="D63" s="3" t="s">
        <v>1153</v>
      </c>
      <c r="E63" s="3" t="s">
        <v>157</v>
      </c>
      <c r="F63" s="3" t="s">
        <v>188</v>
      </c>
      <c r="G63" s="3" t="s">
        <v>187</v>
      </c>
    </row>
    <row r="64" spans="1:7" s="3" customFormat="1" x14ac:dyDescent="0.4">
      <c r="D64" s="3" t="s">
        <v>1154</v>
      </c>
      <c r="E64" s="3" t="s">
        <v>162</v>
      </c>
      <c r="F64" s="3" t="s">
        <v>188</v>
      </c>
      <c r="G64" s="3" t="s">
        <v>187</v>
      </c>
    </row>
    <row r="65" spans="1:7" s="3" customFormat="1" ht="14.25" thickBot="1" x14ac:dyDescent="0.45">
      <c r="A65" s="4"/>
      <c r="B65" s="4"/>
      <c r="C65" s="4"/>
      <c r="D65" s="4" t="s">
        <v>1155</v>
      </c>
      <c r="E65" s="4" t="s">
        <v>157</v>
      </c>
      <c r="F65" s="4" t="s">
        <v>188</v>
      </c>
      <c r="G65" s="4" t="s">
        <v>187</v>
      </c>
    </row>
    <row r="66" spans="1:7" s="3" customFormat="1" ht="14.65" thickTop="1" thickBot="1" x14ac:dyDescent="0.45">
      <c r="A66" s="15" t="s">
        <v>1156</v>
      </c>
      <c r="B66" s="15" t="s">
        <v>1157</v>
      </c>
      <c r="C66" s="15" t="s">
        <v>1158</v>
      </c>
      <c r="D66" s="15" t="s">
        <v>751</v>
      </c>
      <c r="E66" s="15" t="s">
        <v>157</v>
      </c>
      <c r="F66" s="15" t="s">
        <v>195</v>
      </c>
      <c r="G66" s="15" t="s">
        <v>159</v>
      </c>
    </row>
    <row r="67" spans="1:7" s="3" customFormat="1" ht="14.65" thickTop="1" thickBot="1" x14ac:dyDescent="0.45">
      <c r="A67" s="15" t="s">
        <v>94</v>
      </c>
      <c r="B67" s="15" t="s">
        <v>1159</v>
      </c>
      <c r="C67" s="15" t="s">
        <v>1160</v>
      </c>
      <c r="D67" s="15" t="s">
        <v>751</v>
      </c>
      <c r="E67" s="15" t="s">
        <v>157</v>
      </c>
      <c r="F67" s="15" t="s">
        <v>195</v>
      </c>
      <c r="G67" s="15" t="s">
        <v>159</v>
      </c>
    </row>
    <row r="68" spans="1:7" s="3" customFormat="1" ht="14.25" thickTop="1" x14ac:dyDescent="0.4">
      <c r="A68" s="3" t="s">
        <v>95</v>
      </c>
      <c r="B68" s="3" t="s">
        <v>1161</v>
      </c>
      <c r="C68" s="3" t="s">
        <v>1162</v>
      </c>
      <c r="D68" s="3" t="s">
        <v>213</v>
      </c>
      <c r="E68" s="3" t="s">
        <v>157</v>
      </c>
      <c r="G68" s="3" t="s">
        <v>159</v>
      </c>
    </row>
    <row r="69" spans="1:7" s="3" customFormat="1" x14ac:dyDescent="0.4">
      <c r="D69" s="3" t="s">
        <v>214</v>
      </c>
      <c r="E69" s="3" t="s">
        <v>157</v>
      </c>
      <c r="G69" s="3" t="s">
        <v>159</v>
      </c>
    </row>
    <row r="70" spans="1:7" s="3" customFormat="1" x14ac:dyDescent="0.4">
      <c r="D70" s="3" t="s">
        <v>215</v>
      </c>
      <c r="E70" s="3" t="s">
        <v>165</v>
      </c>
      <c r="F70" s="3" t="s">
        <v>208</v>
      </c>
      <c r="G70" s="3" t="s">
        <v>159</v>
      </c>
    </row>
    <row r="71" spans="1:7" s="3" customFormat="1" ht="14.25" thickBot="1" x14ac:dyDescent="0.45">
      <c r="A71" s="4"/>
      <c r="B71" s="4"/>
      <c r="C71" s="4"/>
      <c r="D71" s="4" t="s">
        <v>217</v>
      </c>
      <c r="E71" s="4" t="s">
        <v>165</v>
      </c>
      <c r="F71" s="4" t="s">
        <v>208</v>
      </c>
      <c r="G71" s="4" t="s">
        <v>159</v>
      </c>
    </row>
    <row r="72" spans="1:7" s="3" customFormat="1" ht="14.25" thickTop="1" x14ac:dyDescent="0.4">
      <c r="A72" s="3" t="s">
        <v>96</v>
      </c>
      <c r="B72" s="3" t="s">
        <v>1163</v>
      </c>
      <c r="C72" s="3" t="s">
        <v>1164</v>
      </c>
      <c r="D72" s="3" t="s">
        <v>1134</v>
      </c>
      <c r="E72" s="3" t="s">
        <v>167</v>
      </c>
      <c r="G72" s="3" t="s">
        <v>159</v>
      </c>
    </row>
    <row r="73" spans="1:7" s="3" customFormat="1" x14ac:dyDescent="0.4">
      <c r="D73" s="3" t="s">
        <v>1135</v>
      </c>
      <c r="E73" s="3" t="s">
        <v>167</v>
      </c>
      <c r="G73" s="3" t="s">
        <v>159</v>
      </c>
    </row>
    <row r="74" spans="1:7" s="3" customFormat="1" ht="14.25" thickBot="1" x14ac:dyDescent="0.45">
      <c r="A74" s="4"/>
      <c r="B74" s="4"/>
      <c r="C74" s="4"/>
      <c r="D74" s="4" t="s">
        <v>1136</v>
      </c>
      <c r="E74" s="4" t="s">
        <v>167</v>
      </c>
      <c r="F74" s="4"/>
      <c r="G74" s="4" t="s">
        <v>159</v>
      </c>
    </row>
    <row r="75" spans="1:7" s="3" customFormat="1" ht="14.65" thickTop="1" thickBot="1" x14ac:dyDescent="0.45">
      <c r="A75" s="15" t="s">
        <v>97</v>
      </c>
      <c r="B75" s="15" t="s">
        <v>1165</v>
      </c>
      <c r="C75" s="15" t="s">
        <v>1166</v>
      </c>
      <c r="D75" s="15" t="s">
        <v>751</v>
      </c>
      <c r="E75" s="15" t="s">
        <v>157</v>
      </c>
      <c r="F75" s="15" t="s">
        <v>195</v>
      </c>
      <c r="G75" s="15" t="s">
        <v>159</v>
      </c>
    </row>
    <row r="76" spans="1:7" s="3" customFormat="1" ht="14.65" thickTop="1" thickBot="1" x14ac:dyDescent="0.45">
      <c r="A76" s="15" t="s">
        <v>98</v>
      </c>
      <c r="B76" s="15" t="s">
        <v>1167</v>
      </c>
      <c r="C76" s="15" t="s">
        <v>1168</v>
      </c>
      <c r="D76" s="15" t="s">
        <v>751</v>
      </c>
      <c r="E76" s="15" t="s">
        <v>157</v>
      </c>
      <c r="F76" s="15" t="s">
        <v>195</v>
      </c>
      <c r="G76" s="15" t="s">
        <v>159</v>
      </c>
    </row>
    <row r="77" spans="1:7" s="3" customFormat="1" ht="14.65" thickTop="1" thickBot="1" x14ac:dyDescent="0.45">
      <c r="A77" s="15" t="s">
        <v>99</v>
      </c>
      <c r="B77" s="15" t="s">
        <v>1169</v>
      </c>
      <c r="C77" s="15" t="s">
        <v>1170</v>
      </c>
      <c r="D77" s="15" t="s">
        <v>1121</v>
      </c>
      <c r="E77" s="15" t="s">
        <v>167</v>
      </c>
      <c r="F77" s="15"/>
      <c r="G77" s="15" t="s">
        <v>159</v>
      </c>
    </row>
    <row r="78" spans="1:7" s="3" customFormat="1" ht="14.65" thickTop="1" thickBot="1" x14ac:dyDescent="0.45">
      <c r="A78" s="15" t="s">
        <v>100</v>
      </c>
      <c r="B78" s="15" t="s">
        <v>1171</v>
      </c>
      <c r="C78" s="15" t="s">
        <v>1172</v>
      </c>
      <c r="D78" s="15" t="s">
        <v>751</v>
      </c>
      <c r="E78" s="15" t="s">
        <v>157</v>
      </c>
      <c r="F78" s="15" t="s">
        <v>195</v>
      </c>
      <c r="G78" s="15" t="s">
        <v>159</v>
      </c>
    </row>
    <row r="79" spans="1:7" s="3" customFormat="1" ht="14.65" thickTop="1" thickBot="1" x14ac:dyDescent="0.45">
      <c r="A79" s="15" t="s">
        <v>101</v>
      </c>
      <c r="B79" s="15" t="s">
        <v>1174</v>
      </c>
      <c r="C79" s="15" t="s">
        <v>1173</v>
      </c>
      <c r="D79" s="15" t="s">
        <v>209</v>
      </c>
      <c r="E79" s="15" t="s">
        <v>157</v>
      </c>
      <c r="F79" s="15"/>
      <c r="G79" s="15" t="s">
        <v>159</v>
      </c>
    </row>
    <row r="80" spans="1:7" s="3" customFormat="1" ht="14.65" thickTop="1" thickBot="1" x14ac:dyDescent="0.45">
      <c r="A80" s="15" t="s">
        <v>102</v>
      </c>
      <c r="B80" s="15" t="s">
        <v>1176</v>
      </c>
      <c r="C80" s="15" t="s">
        <v>1175</v>
      </c>
      <c r="D80" s="15" t="s">
        <v>751</v>
      </c>
      <c r="E80" s="15" t="s">
        <v>157</v>
      </c>
      <c r="F80" s="15" t="s">
        <v>195</v>
      </c>
      <c r="G80" s="15" t="s">
        <v>159</v>
      </c>
    </row>
    <row r="81" spans="1:7" s="3" customFormat="1" ht="14.65" thickTop="1" thickBot="1" x14ac:dyDescent="0.45">
      <c r="A81" s="15" t="s">
        <v>103</v>
      </c>
      <c r="B81" s="15" t="s">
        <v>1177</v>
      </c>
      <c r="C81" s="15" t="s">
        <v>1178</v>
      </c>
      <c r="D81" s="15" t="s">
        <v>751</v>
      </c>
      <c r="E81" s="15" t="s">
        <v>157</v>
      </c>
      <c r="F81" s="15" t="s">
        <v>195</v>
      </c>
      <c r="G81" s="15" t="s">
        <v>159</v>
      </c>
    </row>
    <row r="82" spans="1:7" s="3" customFormat="1" ht="14.65" thickTop="1" thickBot="1" x14ac:dyDescent="0.45">
      <c r="A82" s="15" t="s">
        <v>104</v>
      </c>
      <c r="B82" s="15" t="s">
        <v>1179</v>
      </c>
      <c r="C82" s="15" t="s">
        <v>1180</v>
      </c>
      <c r="D82" s="15" t="s">
        <v>751</v>
      </c>
      <c r="E82" s="15" t="s">
        <v>157</v>
      </c>
      <c r="F82" s="15" t="s">
        <v>195</v>
      </c>
      <c r="G82" s="15" t="s">
        <v>159</v>
      </c>
    </row>
    <row r="83" spans="1:7" s="3" customFormat="1" ht="14.25" thickTop="1" x14ac:dyDescent="0.4">
      <c r="A83" s="3" t="s">
        <v>105</v>
      </c>
      <c r="B83" s="3" t="s">
        <v>1181</v>
      </c>
      <c r="C83" s="3" t="s">
        <v>1182</v>
      </c>
      <c r="D83" s="3" t="s">
        <v>1134</v>
      </c>
      <c r="E83" s="3" t="s">
        <v>167</v>
      </c>
      <c r="G83" s="3" t="s">
        <v>159</v>
      </c>
    </row>
    <row r="84" spans="1:7" s="3" customFormat="1" x14ac:dyDescent="0.4">
      <c r="D84" s="3" t="s">
        <v>1135</v>
      </c>
      <c r="E84" s="3" t="s">
        <v>167</v>
      </c>
      <c r="G84" s="3" t="s">
        <v>159</v>
      </c>
    </row>
    <row r="85" spans="1:7" s="3" customFormat="1" ht="14.25" thickBot="1" x14ac:dyDescent="0.45">
      <c r="A85" s="4"/>
      <c r="B85" s="4"/>
      <c r="C85" s="4"/>
      <c r="D85" s="4" t="s">
        <v>1136</v>
      </c>
      <c r="E85" s="4" t="s">
        <v>167</v>
      </c>
      <c r="F85" s="4"/>
      <c r="G85" s="4" t="s">
        <v>159</v>
      </c>
    </row>
    <row r="86" spans="1:7" s="3" customFormat="1" ht="14.65" thickTop="1" thickBot="1" x14ac:dyDescent="0.45">
      <c r="A86" s="15" t="s">
        <v>106</v>
      </c>
      <c r="B86" s="15" t="s">
        <v>1183</v>
      </c>
      <c r="C86" s="15" t="s">
        <v>1184</v>
      </c>
      <c r="D86" s="15" t="s">
        <v>751</v>
      </c>
      <c r="E86" s="15" t="s">
        <v>157</v>
      </c>
      <c r="F86" s="15" t="s">
        <v>195</v>
      </c>
      <c r="G86" s="15" t="s">
        <v>159</v>
      </c>
    </row>
    <row r="87" spans="1:7" s="3" customFormat="1" ht="14.25" thickTop="1" x14ac:dyDescent="0.4">
      <c r="A87" s="3" t="s">
        <v>107</v>
      </c>
      <c r="B87" s="3" t="s">
        <v>1185</v>
      </c>
      <c r="C87" s="3" t="s">
        <v>1186</v>
      </c>
      <c r="D87" s="3" t="s">
        <v>1134</v>
      </c>
      <c r="E87" s="3" t="s">
        <v>167</v>
      </c>
      <c r="G87" s="3" t="s">
        <v>159</v>
      </c>
    </row>
    <row r="88" spans="1:7" s="3" customFormat="1" x14ac:dyDescent="0.4">
      <c r="D88" s="3" t="s">
        <v>1135</v>
      </c>
      <c r="E88" s="3" t="s">
        <v>167</v>
      </c>
      <c r="G88" s="3" t="s">
        <v>159</v>
      </c>
    </row>
    <row r="89" spans="1:7" s="3" customFormat="1" ht="14.25" thickBot="1" x14ac:dyDescent="0.45">
      <c r="A89" s="4"/>
      <c r="B89" s="4"/>
      <c r="C89" s="4"/>
      <c r="D89" s="4" t="s">
        <v>1136</v>
      </c>
      <c r="E89" s="4" t="s">
        <v>167</v>
      </c>
      <c r="F89" s="4"/>
      <c r="G89" s="4" t="s">
        <v>159</v>
      </c>
    </row>
    <row r="90" spans="1:7" s="3" customFormat="1" ht="14.65" thickTop="1" thickBot="1" x14ac:dyDescent="0.45">
      <c r="A90" s="15" t="s">
        <v>108</v>
      </c>
      <c r="B90" s="15" t="s">
        <v>1187</v>
      </c>
      <c r="C90" s="15" t="s">
        <v>1188</v>
      </c>
      <c r="D90" s="15" t="s">
        <v>751</v>
      </c>
      <c r="E90" s="15" t="s">
        <v>157</v>
      </c>
      <c r="F90" s="15" t="s">
        <v>195</v>
      </c>
      <c r="G90" s="15" t="s">
        <v>159</v>
      </c>
    </row>
    <row r="91" spans="1:7" s="3" customFormat="1" ht="14.25" thickTop="1" x14ac:dyDescent="0.4">
      <c r="A91" s="3" t="s">
        <v>109</v>
      </c>
      <c r="B91" s="3" t="s">
        <v>1189</v>
      </c>
      <c r="C91" s="3" t="s">
        <v>1192</v>
      </c>
      <c r="D91" s="3" t="s">
        <v>1134</v>
      </c>
      <c r="E91" s="3" t="s">
        <v>167</v>
      </c>
      <c r="G91" s="3" t="s">
        <v>159</v>
      </c>
    </row>
    <row r="92" spans="1:7" s="3" customFormat="1" x14ac:dyDescent="0.4">
      <c r="D92" s="3" t="s">
        <v>1135</v>
      </c>
      <c r="E92" s="3" t="s">
        <v>167</v>
      </c>
      <c r="G92" s="3" t="s">
        <v>159</v>
      </c>
    </row>
    <row r="93" spans="1:7" s="3" customFormat="1" x14ac:dyDescent="0.4">
      <c r="D93" s="3" t="s">
        <v>1190</v>
      </c>
      <c r="E93" s="3" t="s">
        <v>245</v>
      </c>
      <c r="F93" s="3" t="s">
        <v>272</v>
      </c>
      <c r="G93" s="3" t="s">
        <v>159</v>
      </c>
    </row>
    <row r="94" spans="1:7" s="3" customFormat="1" x14ac:dyDescent="0.4">
      <c r="D94" s="3" t="s">
        <v>1136</v>
      </c>
      <c r="E94" s="3" t="s">
        <v>167</v>
      </c>
      <c r="G94" s="3" t="s">
        <v>159</v>
      </c>
    </row>
    <row r="95" spans="1:7" s="3" customFormat="1" ht="14.25" thickBot="1" x14ac:dyDescent="0.45">
      <c r="A95" s="4"/>
      <c r="B95" s="4"/>
      <c r="C95" s="4"/>
      <c r="D95" s="4" t="s">
        <v>1191</v>
      </c>
      <c r="E95" s="4" t="s">
        <v>211</v>
      </c>
      <c r="F95" s="4" t="s">
        <v>208</v>
      </c>
      <c r="G95" s="4" t="s">
        <v>159</v>
      </c>
    </row>
    <row r="96" spans="1:7" s="3" customFormat="1" ht="14.25" thickTop="1" x14ac:dyDescent="0.4">
      <c r="A96" s="3" t="s">
        <v>110</v>
      </c>
      <c r="B96" s="3" t="s">
        <v>1194</v>
      </c>
      <c r="C96" s="3" t="s">
        <v>1193</v>
      </c>
      <c r="D96" s="3" t="s">
        <v>1134</v>
      </c>
      <c r="E96" s="3" t="s">
        <v>167</v>
      </c>
      <c r="G96" s="3" t="s">
        <v>159</v>
      </c>
    </row>
    <row r="97" spans="1:7" s="3" customFormat="1" x14ac:dyDescent="0.4">
      <c r="D97" s="3" t="s">
        <v>1135</v>
      </c>
      <c r="E97" s="3" t="s">
        <v>167</v>
      </c>
      <c r="G97" s="3" t="s">
        <v>159</v>
      </c>
    </row>
    <row r="98" spans="1:7" s="3" customFormat="1" ht="14.25" thickBot="1" x14ac:dyDescent="0.45">
      <c r="A98" s="4"/>
      <c r="B98" s="4"/>
      <c r="C98" s="4"/>
      <c r="D98" s="4" t="s">
        <v>1136</v>
      </c>
      <c r="E98" s="4" t="s">
        <v>167</v>
      </c>
      <c r="F98" s="4"/>
      <c r="G98" s="4" t="s">
        <v>159</v>
      </c>
    </row>
    <row r="99" spans="1:7" s="3" customFormat="1" ht="14.25" thickTop="1" x14ac:dyDescent="0.4">
      <c r="A99" s="3" t="s">
        <v>111</v>
      </c>
      <c r="B99" s="3" t="s">
        <v>1200</v>
      </c>
      <c r="C99" s="3" t="s">
        <v>1199</v>
      </c>
      <c r="D99" s="3" t="s">
        <v>1195</v>
      </c>
      <c r="E99" s="3" t="s">
        <v>167</v>
      </c>
      <c r="G99" s="3" t="s">
        <v>159</v>
      </c>
    </row>
    <row r="100" spans="1:7" s="3" customFormat="1" x14ac:dyDescent="0.4">
      <c r="D100" s="3" t="s">
        <v>1196</v>
      </c>
      <c r="E100" s="3" t="s">
        <v>167</v>
      </c>
      <c r="G100" s="3" t="s">
        <v>159</v>
      </c>
    </row>
    <row r="101" spans="1:7" s="3" customFormat="1" x14ac:dyDescent="0.4">
      <c r="D101" s="3" t="s">
        <v>209</v>
      </c>
      <c r="E101" s="3" t="s">
        <v>157</v>
      </c>
      <c r="F101" s="3" t="s">
        <v>1197</v>
      </c>
      <c r="G101" s="3" t="s">
        <v>159</v>
      </c>
    </row>
    <row r="102" spans="1:7" s="3" customFormat="1" ht="14.25" thickBot="1" x14ac:dyDescent="0.45">
      <c r="A102" s="4"/>
      <c r="B102" s="4"/>
      <c r="C102" s="4"/>
      <c r="D102" s="4" t="s">
        <v>1198</v>
      </c>
      <c r="E102" s="4" t="s">
        <v>167</v>
      </c>
      <c r="F102" s="4"/>
      <c r="G102" s="4" t="s">
        <v>159</v>
      </c>
    </row>
    <row r="103" spans="1:7" s="3" customFormat="1" ht="14.25" thickTop="1" x14ac:dyDescent="0.4">
      <c r="A103" s="3" t="s">
        <v>112</v>
      </c>
      <c r="B103" s="3" t="s">
        <v>1202</v>
      </c>
      <c r="C103" s="3" t="s">
        <v>1201</v>
      </c>
      <c r="D103" s="3" t="s">
        <v>1134</v>
      </c>
      <c r="E103" s="3" t="s">
        <v>167</v>
      </c>
      <c r="G103" s="3" t="s">
        <v>159</v>
      </c>
    </row>
    <row r="104" spans="1:7" s="3" customFormat="1" x14ac:dyDescent="0.4">
      <c r="D104" s="3" t="s">
        <v>1135</v>
      </c>
      <c r="E104" s="3" t="s">
        <v>167</v>
      </c>
      <c r="G104" s="3" t="s">
        <v>159</v>
      </c>
    </row>
    <row r="105" spans="1:7" s="3" customFormat="1" x14ac:dyDescent="0.4">
      <c r="D105" s="3" t="s">
        <v>751</v>
      </c>
      <c r="E105" s="3" t="s">
        <v>157</v>
      </c>
      <c r="F105" s="3" t="s">
        <v>195</v>
      </c>
      <c r="G105" s="3" t="s">
        <v>159</v>
      </c>
    </row>
    <row r="106" spans="1:7" s="3" customFormat="1" ht="14.25" thickBot="1" x14ac:dyDescent="0.45">
      <c r="A106" s="4"/>
      <c r="B106" s="4"/>
      <c r="C106" s="4"/>
      <c r="D106" s="4" t="s">
        <v>1136</v>
      </c>
      <c r="E106" s="4" t="s">
        <v>167</v>
      </c>
      <c r="F106" s="4"/>
      <c r="G106" s="4" t="s">
        <v>159</v>
      </c>
    </row>
    <row r="107" spans="1:7" s="3" customFormat="1" ht="14.25" thickTop="1" x14ac:dyDescent="0.4">
      <c r="A107" s="3" t="s">
        <v>113</v>
      </c>
      <c r="B107" s="3" t="s">
        <v>1204</v>
      </c>
      <c r="C107" s="3" t="s">
        <v>1203</v>
      </c>
      <c r="D107" s="3" t="s">
        <v>751</v>
      </c>
      <c r="E107" s="3" t="s">
        <v>157</v>
      </c>
      <c r="F107" s="3" t="s">
        <v>195</v>
      </c>
      <c r="G107" s="3" t="s">
        <v>159</v>
      </c>
    </row>
    <row r="108" spans="1:7" s="3" customFormat="1" x14ac:dyDescent="0.4">
      <c r="D108" s="3" t="s">
        <v>209</v>
      </c>
      <c r="E108" s="3" t="s">
        <v>157</v>
      </c>
      <c r="G108" s="3" t="s">
        <v>159</v>
      </c>
    </row>
    <row r="109" spans="1:7" s="3" customFormat="1" x14ac:dyDescent="0.4">
      <c r="D109" s="3" t="s">
        <v>1152</v>
      </c>
      <c r="E109" s="3" t="s">
        <v>167</v>
      </c>
      <c r="G109" s="3" t="s">
        <v>159</v>
      </c>
    </row>
    <row r="110" spans="1:7" s="3" customFormat="1" x14ac:dyDescent="0.4">
      <c r="D110" s="3" t="s">
        <v>213</v>
      </c>
      <c r="E110" s="3" t="s">
        <v>157</v>
      </c>
      <c r="G110" s="3" t="s">
        <v>159</v>
      </c>
    </row>
    <row r="111" spans="1:7" s="3" customFormat="1" x14ac:dyDescent="0.4">
      <c r="D111" s="3" t="s">
        <v>214</v>
      </c>
      <c r="E111" s="3" t="s">
        <v>157</v>
      </c>
      <c r="G111" s="3" t="s">
        <v>159</v>
      </c>
    </row>
    <row r="112" spans="1:7" s="3" customFormat="1" x14ac:dyDescent="0.4">
      <c r="D112" s="3" t="s">
        <v>215</v>
      </c>
      <c r="E112" s="3" t="s">
        <v>165</v>
      </c>
      <c r="F112" s="3" t="s">
        <v>208</v>
      </c>
      <c r="G112" s="3" t="s">
        <v>159</v>
      </c>
    </row>
    <row r="113" spans="1:7" s="3" customFormat="1" ht="14.25" thickBot="1" x14ac:dyDescent="0.45">
      <c r="A113" s="4"/>
      <c r="B113" s="4"/>
      <c r="C113" s="4"/>
      <c r="D113" s="4" t="s">
        <v>217</v>
      </c>
      <c r="E113" s="4" t="s">
        <v>165</v>
      </c>
      <c r="F113" s="4" t="s">
        <v>208</v>
      </c>
      <c r="G113" s="4" t="s">
        <v>159</v>
      </c>
    </row>
    <row r="114" spans="1:7" s="3" customFormat="1" ht="14.65" thickTop="1" thickBot="1" x14ac:dyDescent="0.45">
      <c r="A114" s="15" t="s">
        <v>114</v>
      </c>
      <c r="B114" s="15" t="s">
        <v>1206</v>
      </c>
      <c r="C114" s="15" t="s">
        <v>1205</v>
      </c>
      <c r="D114" s="15" t="s">
        <v>209</v>
      </c>
      <c r="E114" s="15" t="s">
        <v>157</v>
      </c>
      <c r="F114" s="15" t="s">
        <v>208</v>
      </c>
      <c r="G114" s="15" t="s">
        <v>407</v>
      </c>
    </row>
    <row r="115" spans="1:7" s="3" customFormat="1" ht="14.65" thickTop="1" thickBot="1" x14ac:dyDescent="0.45">
      <c r="A115" s="15" t="s">
        <v>115</v>
      </c>
      <c r="B115" s="15" t="s">
        <v>1207</v>
      </c>
      <c r="C115" s="15" t="s">
        <v>1208</v>
      </c>
      <c r="D115" s="15" t="s">
        <v>1036</v>
      </c>
      <c r="E115" s="15" t="s">
        <v>447</v>
      </c>
      <c r="F115" s="15"/>
      <c r="G115" s="15" t="s">
        <v>159</v>
      </c>
    </row>
    <row r="116" spans="1:7" s="3" customFormat="1" ht="14.65" thickTop="1" thickBot="1" x14ac:dyDescent="0.45">
      <c r="A116" s="15" t="s">
        <v>116</v>
      </c>
      <c r="B116" s="15" t="s">
        <v>1210</v>
      </c>
      <c r="C116" s="15" t="s">
        <v>1209</v>
      </c>
      <c r="D116" s="15" t="s">
        <v>751</v>
      </c>
      <c r="E116" s="15" t="s">
        <v>157</v>
      </c>
      <c r="F116" s="15" t="s">
        <v>195</v>
      </c>
      <c r="G116" s="15" t="s">
        <v>159</v>
      </c>
    </row>
    <row r="117" spans="1:7" s="3" customFormat="1" ht="14.25" thickTop="1" x14ac:dyDescent="0.4"/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1C9B9D-6F9B-4487-818C-05EC9B5C0BC6}">
  <dimension ref="A1:G85"/>
  <sheetViews>
    <sheetView workbookViewId="0">
      <selection sqref="A1:XFD1048576"/>
    </sheetView>
  </sheetViews>
  <sheetFormatPr defaultRowHeight="13.9" x14ac:dyDescent="0.4"/>
  <cols>
    <col min="1" max="1" width="8.06640625" style="3" bestFit="1" customWidth="1"/>
    <col min="2" max="2" width="43.73046875" style="3" bestFit="1" customWidth="1"/>
    <col min="3" max="3" width="10.06640625" style="3" bestFit="1" customWidth="1"/>
    <col min="4" max="4" width="37.19921875" style="3" customWidth="1"/>
    <col min="5" max="5" width="22.796875" style="3" bestFit="1" customWidth="1"/>
    <col min="6" max="6" width="7.9296875" style="3" bestFit="1" customWidth="1"/>
    <col min="7" max="7" width="7.19921875" style="3" bestFit="1" customWidth="1"/>
    <col min="8" max="16384" width="9.06640625" style="3"/>
  </cols>
  <sheetData>
    <row r="1" spans="1:7" s="3" customFormat="1" ht="14.65" thickTop="1" thickBot="1" x14ac:dyDescent="0.45">
      <c r="A1" s="1" t="s">
        <v>149</v>
      </c>
      <c r="B1" s="1" t="s">
        <v>150</v>
      </c>
      <c r="C1" s="1" t="s">
        <v>151</v>
      </c>
      <c r="D1" s="1" t="s">
        <v>152</v>
      </c>
      <c r="E1" s="1" t="s">
        <v>153</v>
      </c>
      <c r="F1" s="1" t="s">
        <v>196</v>
      </c>
      <c r="G1" s="1" t="s">
        <v>197</v>
      </c>
    </row>
    <row r="2" spans="1:7" s="3" customFormat="1" ht="14.25" thickTop="1" x14ac:dyDescent="0.4">
      <c r="A2" s="3" t="s">
        <v>117</v>
      </c>
      <c r="B2" s="3" t="s">
        <v>1235</v>
      </c>
      <c r="C2" s="3" t="s">
        <v>1236</v>
      </c>
      <c r="D2" s="3" t="s">
        <v>228</v>
      </c>
      <c r="E2" s="3" t="s">
        <v>157</v>
      </c>
      <c r="F2" s="3" t="s">
        <v>160</v>
      </c>
      <c r="G2" s="3" t="s">
        <v>159</v>
      </c>
    </row>
    <row r="3" spans="1:7" s="3" customFormat="1" x14ac:dyDescent="0.4">
      <c r="D3" s="3" t="s">
        <v>1237</v>
      </c>
      <c r="E3" s="3" t="s">
        <v>162</v>
      </c>
      <c r="F3" s="3" t="s">
        <v>160</v>
      </c>
      <c r="G3" s="3" t="s">
        <v>159</v>
      </c>
    </row>
    <row r="4" spans="1:7" s="3" customFormat="1" x14ac:dyDescent="0.4">
      <c r="D4" s="3" t="s">
        <v>230</v>
      </c>
      <c r="E4" s="3" t="s">
        <v>157</v>
      </c>
      <c r="F4" s="3" t="s">
        <v>160</v>
      </c>
      <c r="G4" s="3" t="s">
        <v>159</v>
      </c>
    </row>
    <row r="5" spans="1:7" s="3" customFormat="1" ht="14.25" thickBot="1" x14ac:dyDescent="0.45">
      <c r="A5" s="4"/>
      <c r="B5" s="4"/>
      <c r="C5" s="4"/>
      <c r="D5" s="4" t="s">
        <v>1238</v>
      </c>
      <c r="E5" s="4" t="s">
        <v>167</v>
      </c>
      <c r="F5" s="4" t="s">
        <v>160</v>
      </c>
      <c r="G5" s="4" t="s">
        <v>159</v>
      </c>
    </row>
    <row r="6" spans="1:7" s="3" customFormat="1" ht="14.65" thickTop="1" thickBot="1" x14ac:dyDescent="0.45">
      <c r="A6" s="15" t="s">
        <v>118</v>
      </c>
      <c r="B6" s="15" t="s">
        <v>1241</v>
      </c>
      <c r="C6" s="15" t="s">
        <v>1240</v>
      </c>
      <c r="D6" s="15" t="s">
        <v>1239</v>
      </c>
      <c r="E6" s="15" t="s">
        <v>157</v>
      </c>
      <c r="F6" s="15" t="s">
        <v>160</v>
      </c>
      <c r="G6" s="15" t="s">
        <v>159</v>
      </c>
    </row>
    <row r="7" spans="1:7" s="3" customFormat="1" ht="14.65" thickTop="1" thickBot="1" x14ac:dyDescent="0.45">
      <c r="A7" s="15" t="s">
        <v>119</v>
      </c>
      <c r="B7" s="15" t="s">
        <v>1242</v>
      </c>
      <c r="C7" s="15" t="s">
        <v>1243</v>
      </c>
      <c r="D7" s="15" t="s">
        <v>1244</v>
      </c>
      <c r="E7" s="15" t="s">
        <v>162</v>
      </c>
      <c r="F7" s="15" t="s">
        <v>160</v>
      </c>
      <c r="G7" s="15" t="s">
        <v>159</v>
      </c>
    </row>
    <row r="8" spans="1:7" s="3" customFormat="1" ht="14.65" thickTop="1" thickBot="1" x14ac:dyDescent="0.45">
      <c r="A8" s="15" t="s">
        <v>120</v>
      </c>
      <c r="B8" s="15" t="s">
        <v>1247</v>
      </c>
      <c r="C8" s="15" t="s">
        <v>1246</v>
      </c>
      <c r="D8" s="15" t="s">
        <v>1245</v>
      </c>
      <c r="E8" s="15" t="s">
        <v>162</v>
      </c>
      <c r="F8" s="15" t="s">
        <v>160</v>
      </c>
      <c r="G8" s="15" t="s">
        <v>159</v>
      </c>
    </row>
    <row r="9" spans="1:7" s="3" customFormat="1" ht="14.25" thickTop="1" x14ac:dyDescent="0.4">
      <c r="A9" s="3" t="s">
        <v>121</v>
      </c>
      <c r="B9" s="3" t="s">
        <v>1253</v>
      </c>
      <c r="C9" s="3" t="s">
        <v>1254</v>
      </c>
      <c r="D9" s="3" t="s">
        <v>1248</v>
      </c>
      <c r="E9" s="3" t="s">
        <v>157</v>
      </c>
      <c r="F9" s="3" t="s">
        <v>160</v>
      </c>
      <c r="G9" s="3" t="s">
        <v>159</v>
      </c>
    </row>
    <row r="10" spans="1:7" s="3" customFormat="1" x14ac:dyDescent="0.4">
      <c r="D10" s="3" t="s">
        <v>1248</v>
      </c>
      <c r="E10" s="3" t="s">
        <v>157</v>
      </c>
      <c r="F10" s="3" t="s">
        <v>160</v>
      </c>
      <c r="G10" s="3" t="s">
        <v>159</v>
      </c>
    </row>
    <row r="11" spans="1:7" s="3" customFormat="1" x14ac:dyDescent="0.4">
      <c r="D11" s="3" t="s">
        <v>779</v>
      </c>
      <c r="E11" s="3" t="s">
        <v>257</v>
      </c>
      <c r="G11" s="3" t="s">
        <v>159</v>
      </c>
    </row>
    <row r="12" spans="1:7" s="3" customFormat="1" x14ac:dyDescent="0.4">
      <c r="D12" s="3" t="s">
        <v>675</v>
      </c>
      <c r="E12" s="3" t="s">
        <v>162</v>
      </c>
      <c r="F12" s="3" t="s">
        <v>160</v>
      </c>
      <c r="G12" s="3" t="s">
        <v>159</v>
      </c>
    </row>
    <row r="13" spans="1:7" s="3" customFormat="1" x14ac:dyDescent="0.4">
      <c r="D13" s="3" t="s">
        <v>1249</v>
      </c>
      <c r="E13" s="3" t="s">
        <v>157</v>
      </c>
      <c r="F13" s="3" t="s">
        <v>160</v>
      </c>
      <c r="G13" s="3" t="s">
        <v>159</v>
      </c>
    </row>
    <row r="14" spans="1:7" s="3" customFormat="1" x14ac:dyDescent="0.4">
      <c r="D14" s="3" t="s">
        <v>676</v>
      </c>
      <c r="E14" s="3" t="s">
        <v>162</v>
      </c>
      <c r="F14" s="3" t="s">
        <v>160</v>
      </c>
      <c r="G14" s="3" t="s">
        <v>159</v>
      </c>
    </row>
    <row r="15" spans="1:7" s="3" customFormat="1" x14ac:dyDescent="0.4">
      <c r="D15" s="3" t="s">
        <v>677</v>
      </c>
      <c r="E15" s="3" t="s">
        <v>157</v>
      </c>
      <c r="F15" s="3" t="s">
        <v>160</v>
      </c>
      <c r="G15" s="3" t="s">
        <v>159</v>
      </c>
    </row>
    <row r="16" spans="1:7" s="3" customFormat="1" x14ac:dyDescent="0.4">
      <c r="D16" s="3" t="s">
        <v>684</v>
      </c>
      <c r="E16" s="3" t="s">
        <v>157</v>
      </c>
      <c r="F16" s="3" t="s">
        <v>746</v>
      </c>
      <c r="G16" s="3" t="s">
        <v>159</v>
      </c>
    </row>
    <row r="17" spans="1:7" s="3" customFormat="1" x14ac:dyDescent="0.4">
      <c r="D17" s="3" t="s">
        <v>1250</v>
      </c>
      <c r="E17" s="3" t="s">
        <v>162</v>
      </c>
      <c r="F17" s="3" t="s">
        <v>216</v>
      </c>
      <c r="G17" s="3" t="s">
        <v>159</v>
      </c>
    </row>
    <row r="18" spans="1:7" s="3" customFormat="1" x14ac:dyDescent="0.4">
      <c r="D18" s="3" t="s">
        <v>696</v>
      </c>
      <c r="E18" s="3" t="s">
        <v>162</v>
      </c>
      <c r="G18" s="3" t="s">
        <v>159</v>
      </c>
    </row>
    <row r="19" spans="1:7" s="3" customFormat="1" x14ac:dyDescent="0.4">
      <c r="D19" s="3" t="s">
        <v>1251</v>
      </c>
      <c r="E19" s="3" t="s">
        <v>162</v>
      </c>
      <c r="F19" s="3" t="s">
        <v>160</v>
      </c>
      <c r="G19" s="3" t="s">
        <v>159</v>
      </c>
    </row>
    <row r="20" spans="1:7" s="3" customFormat="1" x14ac:dyDescent="0.4">
      <c r="D20" s="3" t="s">
        <v>1252</v>
      </c>
      <c r="E20" s="3" t="s">
        <v>162</v>
      </c>
      <c r="F20" s="3" t="s">
        <v>160</v>
      </c>
      <c r="G20" s="3" t="s">
        <v>159</v>
      </c>
    </row>
    <row r="21" spans="1:7" s="3" customFormat="1" x14ac:dyDescent="0.4">
      <c r="D21" s="3" t="s">
        <v>700</v>
      </c>
      <c r="E21" s="3" t="s">
        <v>162</v>
      </c>
      <c r="F21" s="3" t="s">
        <v>216</v>
      </c>
      <c r="G21" s="3" t="s">
        <v>159</v>
      </c>
    </row>
    <row r="22" spans="1:7" s="3" customFormat="1" x14ac:dyDescent="0.4">
      <c r="D22" s="3" t="s">
        <v>704</v>
      </c>
      <c r="E22" s="3" t="s">
        <v>167</v>
      </c>
      <c r="G22" s="3" t="s">
        <v>159</v>
      </c>
    </row>
    <row r="23" spans="1:7" s="3" customFormat="1" ht="14.25" thickBot="1" x14ac:dyDescent="0.45">
      <c r="A23" s="4"/>
      <c r="B23" s="4"/>
      <c r="C23" s="4"/>
      <c r="D23" s="4" t="s">
        <v>705</v>
      </c>
      <c r="E23" s="4" t="s">
        <v>162</v>
      </c>
      <c r="F23" s="4"/>
      <c r="G23" s="4" t="s">
        <v>159</v>
      </c>
    </row>
    <row r="24" spans="1:7" s="3" customFormat="1" ht="14.25" thickTop="1" x14ac:dyDescent="0.4">
      <c r="A24" s="3" t="s">
        <v>122</v>
      </c>
      <c r="B24" s="3" t="s">
        <v>1257</v>
      </c>
      <c r="C24" s="3" t="s">
        <v>1258</v>
      </c>
      <c r="D24" s="3" t="s">
        <v>230</v>
      </c>
      <c r="E24" s="3" t="s">
        <v>157</v>
      </c>
      <c r="F24" s="3" t="s">
        <v>160</v>
      </c>
      <c r="G24" s="3" t="s">
        <v>159</v>
      </c>
    </row>
    <row r="25" spans="1:7" s="3" customFormat="1" x14ac:dyDescent="0.4">
      <c r="D25" s="3" t="s">
        <v>1255</v>
      </c>
      <c r="E25" s="3" t="s">
        <v>167</v>
      </c>
      <c r="F25" s="3" t="s">
        <v>160</v>
      </c>
      <c r="G25" s="3" t="s">
        <v>159</v>
      </c>
    </row>
    <row r="26" spans="1:7" s="3" customFormat="1" ht="14.25" thickBot="1" x14ac:dyDescent="0.45">
      <c r="A26" s="4"/>
      <c r="B26" s="4"/>
      <c r="C26" s="4"/>
      <c r="D26" s="4" t="s">
        <v>1256</v>
      </c>
      <c r="E26" s="4" t="s">
        <v>167</v>
      </c>
      <c r="F26" s="4" t="s">
        <v>160</v>
      </c>
      <c r="G26" s="4" t="s">
        <v>159</v>
      </c>
    </row>
    <row r="27" spans="1:7" s="3" customFormat="1" ht="14.65" thickTop="1" thickBot="1" x14ac:dyDescent="0.45">
      <c r="A27" s="15" t="s">
        <v>123</v>
      </c>
      <c r="B27" s="15" t="s">
        <v>1260</v>
      </c>
      <c r="C27" s="15" t="s">
        <v>1259</v>
      </c>
      <c r="D27" s="15" t="s">
        <v>751</v>
      </c>
      <c r="E27" s="15" t="s">
        <v>157</v>
      </c>
      <c r="F27" s="15" t="s">
        <v>195</v>
      </c>
      <c r="G27" s="15" t="s">
        <v>159</v>
      </c>
    </row>
    <row r="28" spans="1:7" s="3" customFormat="1" ht="14.25" thickTop="1" x14ac:dyDescent="0.4">
      <c r="A28" s="3" t="s">
        <v>124</v>
      </c>
      <c r="B28" s="3" t="s">
        <v>1262</v>
      </c>
      <c r="C28" s="3" t="s">
        <v>1263</v>
      </c>
      <c r="D28" s="3" t="s">
        <v>592</v>
      </c>
      <c r="E28" s="3" t="s">
        <v>157</v>
      </c>
      <c r="F28" s="3" t="s">
        <v>216</v>
      </c>
      <c r="G28" s="3" t="s">
        <v>159</v>
      </c>
    </row>
    <row r="29" spans="1:7" s="3" customFormat="1" ht="14.25" thickBot="1" x14ac:dyDescent="0.45">
      <c r="A29" s="4"/>
      <c r="B29" s="4"/>
      <c r="C29" s="4"/>
      <c r="D29" s="4" t="s">
        <v>1261</v>
      </c>
      <c r="E29" s="4" t="s">
        <v>157</v>
      </c>
      <c r="F29" s="4" t="s">
        <v>216</v>
      </c>
      <c r="G29" s="4" t="s">
        <v>159</v>
      </c>
    </row>
    <row r="30" spans="1:7" s="3" customFormat="1" ht="14.25" thickTop="1" x14ac:dyDescent="0.4">
      <c r="A30" s="3" t="s">
        <v>125</v>
      </c>
      <c r="B30" s="3" t="s">
        <v>1264</v>
      </c>
      <c r="C30" s="3" t="s">
        <v>1265</v>
      </c>
      <c r="D30" s="3" t="s">
        <v>215</v>
      </c>
      <c r="E30" s="3" t="s">
        <v>165</v>
      </c>
      <c r="F30" s="3" t="s">
        <v>188</v>
      </c>
      <c r="G30" s="3" t="s">
        <v>383</v>
      </c>
    </row>
    <row r="31" spans="1:7" s="3" customFormat="1" ht="14.25" thickBot="1" x14ac:dyDescent="0.45">
      <c r="A31" s="4"/>
      <c r="B31" s="4"/>
      <c r="C31" s="4"/>
      <c r="D31" s="4" t="s">
        <v>217</v>
      </c>
      <c r="E31" s="4" t="s">
        <v>165</v>
      </c>
      <c r="F31" s="4" t="s">
        <v>188</v>
      </c>
      <c r="G31" s="4" t="s">
        <v>383</v>
      </c>
    </row>
    <row r="32" spans="1:7" s="3" customFormat="1" ht="14.25" thickTop="1" x14ac:dyDescent="0.4">
      <c r="A32" s="3" t="s">
        <v>126</v>
      </c>
      <c r="B32" s="3" t="s">
        <v>1269</v>
      </c>
      <c r="C32" s="3" t="s">
        <v>1270</v>
      </c>
      <c r="D32" s="3" t="s">
        <v>1266</v>
      </c>
      <c r="E32" s="3" t="s">
        <v>167</v>
      </c>
      <c r="G32" s="3" t="s">
        <v>159</v>
      </c>
    </row>
    <row r="33" spans="1:7" s="3" customFormat="1" x14ac:dyDescent="0.4">
      <c r="D33" s="3" t="s">
        <v>1267</v>
      </c>
      <c r="E33" s="3" t="s">
        <v>167</v>
      </c>
      <c r="G33" s="3" t="s">
        <v>159</v>
      </c>
    </row>
    <row r="34" spans="1:7" s="3" customFormat="1" ht="14.25" thickBot="1" x14ac:dyDescent="0.45">
      <c r="A34" s="4"/>
      <c r="B34" s="4"/>
      <c r="C34" s="4"/>
      <c r="D34" s="4" t="s">
        <v>1268</v>
      </c>
      <c r="E34" s="4" t="s">
        <v>167</v>
      </c>
      <c r="F34" s="4"/>
      <c r="G34" s="4" t="s">
        <v>159</v>
      </c>
    </row>
    <row r="35" spans="1:7" s="3" customFormat="1" ht="14.25" thickTop="1" x14ac:dyDescent="0.4">
      <c r="A35" s="3" t="s">
        <v>127</v>
      </c>
      <c r="B35" s="3" t="s">
        <v>1273</v>
      </c>
      <c r="C35" s="3" t="s">
        <v>1274</v>
      </c>
      <c r="D35" s="3" t="s">
        <v>1271</v>
      </c>
      <c r="E35" s="3" t="s">
        <v>167</v>
      </c>
      <c r="G35" s="3" t="s">
        <v>159</v>
      </c>
    </row>
    <row r="36" spans="1:7" s="3" customFormat="1" x14ac:dyDescent="0.4">
      <c r="D36" s="3" t="s">
        <v>1272</v>
      </c>
      <c r="E36" s="3" t="s">
        <v>167</v>
      </c>
      <c r="G36" s="3" t="s">
        <v>159</v>
      </c>
    </row>
    <row r="37" spans="1:7" s="3" customFormat="1" x14ac:dyDescent="0.4">
      <c r="D37" s="3" t="s">
        <v>953</v>
      </c>
      <c r="E37" s="3" t="s">
        <v>167</v>
      </c>
      <c r="G37" s="3" t="s">
        <v>159</v>
      </c>
    </row>
    <row r="38" spans="1:7" s="3" customFormat="1" ht="14.25" thickBot="1" x14ac:dyDescent="0.45">
      <c r="A38" s="4"/>
      <c r="B38" s="4"/>
      <c r="C38" s="4"/>
      <c r="D38" s="4" t="s">
        <v>391</v>
      </c>
      <c r="E38" s="4" t="s">
        <v>167</v>
      </c>
      <c r="F38" s="4"/>
      <c r="G38" s="4" t="s">
        <v>159</v>
      </c>
    </row>
    <row r="39" spans="1:7" s="3" customFormat="1" ht="14.65" thickTop="1" thickBot="1" x14ac:dyDescent="0.45">
      <c r="A39" s="15" t="s">
        <v>128</v>
      </c>
      <c r="B39" s="15" t="s">
        <v>1275</v>
      </c>
      <c r="C39" s="15" t="s">
        <v>1276</v>
      </c>
      <c r="D39" s="15" t="s">
        <v>230</v>
      </c>
      <c r="E39" s="15" t="s">
        <v>157</v>
      </c>
      <c r="F39" s="15" t="s">
        <v>160</v>
      </c>
      <c r="G39" s="15" t="s">
        <v>159</v>
      </c>
    </row>
    <row r="40" spans="1:7" s="3" customFormat="1" ht="14.65" thickTop="1" thickBot="1" x14ac:dyDescent="0.45">
      <c r="A40" s="15" t="s">
        <v>129</v>
      </c>
      <c r="B40" s="15" t="s">
        <v>1277</v>
      </c>
      <c r="C40" s="15" t="s">
        <v>1278</v>
      </c>
      <c r="D40" s="15" t="s">
        <v>1152</v>
      </c>
      <c r="E40" s="15" t="s">
        <v>167</v>
      </c>
      <c r="F40" s="15"/>
      <c r="G40" s="15" t="s">
        <v>159</v>
      </c>
    </row>
    <row r="41" spans="1:7" s="3" customFormat="1" ht="14.65" thickTop="1" thickBot="1" x14ac:dyDescent="0.45">
      <c r="A41" s="15" t="s">
        <v>130</v>
      </c>
      <c r="B41" s="15" t="s">
        <v>1279</v>
      </c>
      <c r="C41" s="15" t="s">
        <v>1280</v>
      </c>
      <c r="D41" s="15" t="s">
        <v>1281</v>
      </c>
      <c r="E41" s="15" t="s">
        <v>162</v>
      </c>
      <c r="F41" s="15" t="s">
        <v>160</v>
      </c>
      <c r="G41" s="15" t="s">
        <v>159</v>
      </c>
    </row>
    <row r="42" spans="1:7" s="3" customFormat="1" ht="14.25" thickTop="1" x14ac:dyDescent="0.4">
      <c r="A42" s="3" t="s">
        <v>131</v>
      </c>
      <c r="B42" s="3" t="s">
        <v>1282</v>
      </c>
      <c r="C42" s="3" t="s">
        <v>1283</v>
      </c>
      <c r="D42" s="3" t="s">
        <v>1284</v>
      </c>
      <c r="E42" s="3" t="s">
        <v>167</v>
      </c>
      <c r="F42" s="3" t="s">
        <v>160</v>
      </c>
      <c r="G42" s="3" t="s">
        <v>159</v>
      </c>
    </row>
    <row r="43" spans="1:7" s="3" customFormat="1" x14ac:dyDescent="0.4">
      <c r="D43" s="3" t="s">
        <v>278</v>
      </c>
      <c r="E43" s="3" t="s">
        <v>162</v>
      </c>
      <c r="F43" s="3" t="s">
        <v>160</v>
      </c>
      <c r="G43" s="3" t="s">
        <v>159</v>
      </c>
    </row>
    <row r="44" spans="1:7" s="3" customFormat="1" x14ac:dyDescent="0.4">
      <c r="D44" s="3" t="s">
        <v>1285</v>
      </c>
      <c r="E44" s="3" t="s">
        <v>162</v>
      </c>
      <c r="F44" s="3" t="s">
        <v>160</v>
      </c>
      <c r="G44" s="3" t="s">
        <v>159</v>
      </c>
    </row>
    <row r="45" spans="1:7" s="3" customFormat="1" x14ac:dyDescent="0.4">
      <c r="D45" s="3" t="s">
        <v>1286</v>
      </c>
      <c r="E45" s="3" t="s">
        <v>167</v>
      </c>
      <c r="F45" s="3" t="s">
        <v>193</v>
      </c>
      <c r="G45" s="3" t="s">
        <v>159</v>
      </c>
    </row>
    <row r="46" spans="1:7" s="3" customFormat="1" ht="14.25" thickBot="1" x14ac:dyDescent="0.45">
      <c r="A46" s="4"/>
      <c r="B46" s="4"/>
      <c r="C46" s="4"/>
      <c r="D46" s="4" t="s">
        <v>1287</v>
      </c>
      <c r="E46" s="4" t="s">
        <v>162</v>
      </c>
      <c r="F46" s="4" t="s">
        <v>216</v>
      </c>
      <c r="G46" s="4" t="s">
        <v>159</v>
      </c>
    </row>
    <row r="47" spans="1:7" s="3" customFormat="1" ht="14.65" thickTop="1" thickBot="1" x14ac:dyDescent="0.45">
      <c r="A47" s="15" t="s">
        <v>132</v>
      </c>
      <c r="B47" s="15" t="s">
        <v>1290</v>
      </c>
      <c r="C47" s="15" t="s">
        <v>1289</v>
      </c>
      <c r="D47" s="15" t="s">
        <v>1288</v>
      </c>
      <c r="E47" s="15" t="s">
        <v>162</v>
      </c>
      <c r="F47" s="15" t="s">
        <v>160</v>
      </c>
      <c r="G47" s="15" t="s">
        <v>159</v>
      </c>
    </row>
    <row r="48" spans="1:7" s="3" customFormat="1" ht="14.25" thickTop="1" x14ac:dyDescent="0.4">
      <c r="A48" s="3" t="s">
        <v>133</v>
      </c>
      <c r="B48" s="3" t="s">
        <v>1300</v>
      </c>
      <c r="C48" s="3" t="s">
        <v>1301</v>
      </c>
      <c r="D48" s="3" t="s">
        <v>1291</v>
      </c>
      <c r="E48" s="3" t="s">
        <v>186</v>
      </c>
      <c r="F48" s="3" t="s">
        <v>160</v>
      </c>
      <c r="G48" s="3" t="s">
        <v>159</v>
      </c>
    </row>
    <row r="49" spans="1:7" s="3" customFormat="1" x14ac:dyDescent="0.4">
      <c r="D49" s="3" t="s">
        <v>1292</v>
      </c>
      <c r="E49" s="3" t="s">
        <v>165</v>
      </c>
      <c r="F49" s="3" t="s">
        <v>188</v>
      </c>
      <c r="G49" s="3" t="s">
        <v>187</v>
      </c>
    </row>
    <row r="50" spans="1:7" s="3" customFormat="1" x14ac:dyDescent="0.4">
      <c r="D50" s="3" t="s">
        <v>1293</v>
      </c>
      <c r="E50" s="3" t="s">
        <v>157</v>
      </c>
      <c r="F50" s="3" t="s">
        <v>188</v>
      </c>
      <c r="G50" s="3" t="s">
        <v>187</v>
      </c>
    </row>
    <row r="51" spans="1:7" s="3" customFormat="1" x14ac:dyDescent="0.4">
      <c r="D51" s="3" t="s">
        <v>1294</v>
      </c>
      <c r="E51" s="3" t="s">
        <v>157</v>
      </c>
      <c r="F51" s="3" t="s">
        <v>188</v>
      </c>
      <c r="G51" s="3" t="s">
        <v>187</v>
      </c>
    </row>
    <row r="52" spans="1:7" s="3" customFormat="1" x14ac:dyDescent="0.4">
      <c r="D52" s="3" t="s">
        <v>1295</v>
      </c>
      <c r="E52" s="3" t="s">
        <v>157</v>
      </c>
      <c r="F52" s="3" t="s">
        <v>1296</v>
      </c>
      <c r="G52" s="3" t="s">
        <v>187</v>
      </c>
    </row>
    <row r="53" spans="1:7" s="3" customFormat="1" x14ac:dyDescent="0.4">
      <c r="D53" s="3" t="s">
        <v>1297</v>
      </c>
      <c r="E53" s="3" t="s">
        <v>157</v>
      </c>
      <c r="F53" s="3" t="s">
        <v>188</v>
      </c>
      <c r="G53" s="3" t="s">
        <v>187</v>
      </c>
    </row>
    <row r="54" spans="1:7" s="3" customFormat="1" x14ac:dyDescent="0.4">
      <c r="D54" s="3" t="s">
        <v>1298</v>
      </c>
      <c r="E54" s="3" t="s">
        <v>157</v>
      </c>
      <c r="F54" s="3" t="s">
        <v>188</v>
      </c>
      <c r="G54" s="3" t="s">
        <v>187</v>
      </c>
    </row>
    <row r="55" spans="1:7" s="3" customFormat="1" x14ac:dyDescent="0.4">
      <c r="D55" s="3" t="s">
        <v>1299</v>
      </c>
      <c r="E55" s="3" t="s">
        <v>165</v>
      </c>
      <c r="F55" s="3" t="s">
        <v>188</v>
      </c>
      <c r="G55" s="3" t="s">
        <v>187</v>
      </c>
    </row>
    <row r="56" spans="1:7" s="3" customFormat="1" x14ac:dyDescent="0.4">
      <c r="D56" s="3" t="s">
        <v>214</v>
      </c>
      <c r="E56" s="3" t="s">
        <v>157</v>
      </c>
      <c r="F56" s="3" t="s">
        <v>195</v>
      </c>
      <c r="G56" s="3" t="s">
        <v>187</v>
      </c>
    </row>
    <row r="57" spans="1:7" s="3" customFormat="1" x14ac:dyDescent="0.4">
      <c r="D57" s="3" t="s">
        <v>215</v>
      </c>
      <c r="E57" s="3" t="s">
        <v>165</v>
      </c>
      <c r="F57" s="3" t="s">
        <v>184</v>
      </c>
      <c r="G57" s="3" t="s">
        <v>187</v>
      </c>
    </row>
    <row r="58" spans="1:7" s="3" customFormat="1" ht="14.25" thickBot="1" x14ac:dyDescent="0.45">
      <c r="A58" s="4"/>
      <c r="B58" s="4"/>
      <c r="C58" s="4"/>
      <c r="D58" s="4" t="s">
        <v>217</v>
      </c>
      <c r="E58" s="4" t="s">
        <v>165</v>
      </c>
      <c r="F58" s="4" t="s">
        <v>184</v>
      </c>
      <c r="G58" s="4" t="s">
        <v>187</v>
      </c>
    </row>
    <row r="59" spans="1:7" s="3" customFormat="1" ht="14.25" thickTop="1" x14ac:dyDescent="0.4">
      <c r="A59" s="3" t="s">
        <v>134</v>
      </c>
      <c r="B59" s="3" t="s">
        <v>1304</v>
      </c>
      <c r="C59" s="3" t="s">
        <v>1303</v>
      </c>
      <c r="D59" s="3" t="s">
        <v>1302</v>
      </c>
      <c r="E59" s="3" t="s">
        <v>157</v>
      </c>
      <c r="F59" s="3" t="s">
        <v>160</v>
      </c>
      <c r="G59" s="3" t="s">
        <v>159</v>
      </c>
    </row>
    <row r="60" spans="1:7" s="3" customFormat="1" x14ac:dyDescent="0.4">
      <c r="D60" s="3" t="s">
        <v>238</v>
      </c>
      <c r="E60" s="3" t="s">
        <v>157</v>
      </c>
      <c r="F60" s="3" t="s">
        <v>160</v>
      </c>
      <c r="G60" s="3" t="s">
        <v>159</v>
      </c>
    </row>
    <row r="61" spans="1:7" s="3" customFormat="1" x14ac:dyDescent="0.4">
      <c r="D61" s="3" t="s">
        <v>265</v>
      </c>
      <c r="E61" s="3" t="s">
        <v>157</v>
      </c>
      <c r="F61" s="3" t="s">
        <v>160</v>
      </c>
      <c r="G61" s="3" t="s">
        <v>159</v>
      </c>
    </row>
    <row r="62" spans="1:7" s="3" customFormat="1" ht="14.25" thickBot="1" x14ac:dyDescent="0.45">
      <c r="A62" s="4"/>
      <c r="B62" s="4"/>
      <c r="C62" s="4"/>
      <c r="D62" s="4" t="s">
        <v>282</v>
      </c>
      <c r="E62" s="4" t="s">
        <v>157</v>
      </c>
      <c r="F62" s="4" t="s">
        <v>160</v>
      </c>
      <c r="G62" s="4" t="s">
        <v>159</v>
      </c>
    </row>
    <row r="63" spans="1:7" s="3" customFormat="1" ht="14.65" thickTop="1" thickBot="1" x14ac:dyDescent="0.45">
      <c r="A63" s="15" t="s">
        <v>135</v>
      </c>
      <c r="B63" s="15" t="s">
        <v>1305</v>
      </c>
      <c r="C63" s="15" t="s">
        <v>1306</v>
      </c>
      <c r="D63" s="15" t="s">
        <v>751</v>
      </c>
      <c r="E63" s="15" t="s">
        <v>157</v>
      </c>
      <c r="F63" s="15" t="s">
        <v>195</v>
      </c>
      <c r="G63" s="15" t="s">
        <v>159</v>
      </c>
    </row>
    <row r="64" spans="1:7" s="3" customFormat="1" ht="14.25" thickTop="1" x14ac:dyDescent="0.4">
      <c r="A64" s="3" t="s">
        <v>136</v>
      </c>
      <c r="B64" s="3" t="s">
        <v>1307</v>
      </c>
      <c r="C64" s="3" t="s">
        <v>1308</v>
      </c>
      <c r="D64" s="3" t="s">
        <v>1309</v>
      </c>
      <c r="E64" s="3" t="s">
        <v>162</v>
      </c>
      <c r="F64" s="3" t="s">
        <v>160</v>
      </c>
      <c r="G64" s="3" t="s">
        <v>159</v>
      </c>
    </row>
    <row r="65" spans="1:7" s="3" customFormat="1" x14ac:dyDescent="0.4">
      <c r="D65" s="3" t="s">
        <v>1310</v>
      </c>
      <c r="E65" s="3" t="s">
        <v>162</v>
      </c>
      <c r="F65" s="3" t="s">
        <v>216</v>
      </c>
      <c r="G65" s="3" t="s">
        <v>159</v>
      </c>
    </row>
    <row r="66" spans="1:7" s="3" customFormat="1" x14ac:dyDescent="0.4">
      <c r="D66" s="3" t="s">
        <v>1311</v>
      </c>
      <c r="E66" s="3" t="s">
        <v>162</v>
      </c>
      <c r="F66" s="3" t="s">
        <v>216</v>
      </c>
      <c r="G66" s="3" t="s">
        <v>159</v>
      </c>
    </row>
    <row r="67" spans="1:7" s="3" customFormat="1" ht="14.25" thickBot="1" x14ac:dyDescent="0.45">
      <c r="A67" s="4"/>
      <c r="B67" s="4"/>
      <c r="C67" s="4"/>
      <c r="D67" s="4" t="s">
        <v>1312</v>
      </c>
      <c r="E67" s="4" t="s">
        <v>162</v>
      </c>
      <c r="F67" s="4" t="s">
        <v>216</v>
      </c>
      <c r="G67" s="4" t="s">
        <v>159</v>
      </c>
    </row>
    <row r="68" spans="1:7" s="3" customFormat="1" ht="14.65" thickTop="1" thickBot="1" x14ac:dyDescent="0.45">
      <c r="A68" s="15" t="s">
        <v>137</v>
      </c>
      <c r="B68" s="15" t="s">
        <v>1313</v>
      </c>
      <c r="C68" s="15" t="s">
        <v>1314</v>
      </c>
      <c r="D68" s="15" t="s">
        <v>230</v>
      </c>
      <c r="E68" s="15" t="s">
        <v>157</v>
      </c>
      <c r="F68" s="15" t="s">
        <v>160</v>
      </c>
      <c r="G68" s="15" t="s">
        <v>159</v>
      </c>
    </row>
    <row r="69" spans="1:7" s="3" customFormat="1" ht="14.25" thickTop="1" x14ac:dyDescent="0.4">
      <c r="A69" s="3" t="s">
        <v>138</v>
      </c>
      <c r="B69" s="3" t="s">
        <v>1315</v>
      </c>
      <c r="C69" s="3" t="s">
        <v>1316</v>
      </c>
      <c r="D69" s="3" t="s">
        <v>1317</v>
      </c>
      <c r="E69" s="3" t="s">
        <v>167</v>
      </c>
      <c r="G69" s="3" t="s">
        <v>159</v>
      </c>
    </row>
    <row r="70" spans="1:7" s="3" customFormat="1" x14ac:dyDescent="0.4">
      <c r="D70" s="3" t="s">
        <v>1318</v>
      </c>
      <c r="E70" s="3" t="s">
        <v>167</v>
      </c>
      <c r="G70" s="3" t="s">
        <v>159</v>
      </c>
    </row>
    <row r="71" spans="1:7" s="3" customFormat="1" x14ac:dyDescent="0.4">
      <c r="D71" s="3" t="s">
        <v>1319</v>
      </c>
      <c r="E71" s="3" t="s">
        <v>183</v>
      </c>
      <c r="F71" s="3" t="s">
        <v>184</v>
      </c>
      <c r="G71" s="3" t="s">
        <v>159</v>
      </c>
    </row>
    <row r="72" spans="1:7" s="3" customFormat="1" ht="14.25" thickBot="1" x14ac:dyDescent="0.45">
      <c r="A72" s="4"/>
      <c r="B72" s="4"/>
      <c r="C72" s="4"/>
      <c r="D72" s="4" t="s">
        <v>1320</v>
      </c>
      <c r="E72" s="4" t="s">
        <v>167</v>
      </c>
      <c r="F72" s="4"/>
      <c r="G72" s="4" t="s">
        <v>159</v>
      </c>
    </row>
    <row r="73" spans="1:7" s="3" customFormat="1" ht="14.25" thickTop="1" x14ac:dyDescent="0.4">
      <c r="A73" s="3" t="s">
        <v>139</v>
      </c>
      <c r="B73" s="3" t="s">
        <v>1325</v>
      </c>
      <c r="C73" s="3" t="s">
        <v>1326</v>
      </c>
      <c r="D73" s="3" t="s">
        <v>1321</v>
      </c>
      <c r="E73" s="3" t="s">
        <v>167</v>
      </c>
      <c r="G73" s="3" t="s">
        <v>159</v>
      </c>
    </row>
    <row r="74" spans="1:7" s="3" customFormat="1" x14ac:dyDescent="0.4">
      <c r="D74" s="3" t="s">
        <v>1322</v>
      </c>
      <c r="E74" s="3" t="s">
        <v>157</v>
      </c>
      <c r="G74" s="3" t="s">
        <v>383</v>
      </c>
    </row>
    <row r="75" spans="1:7" s="3" customFormat="1" x14ac:dyDescent="0.4">
      <c r="D75" s="3" t="s">
        <v>1323</v>
      </c>
      <c r="E75" s="3" t="s">
        <v>157</v>
      </c>
      <c r="F75" s="3" t="s">
        <v>188</v>
      </c>
      <c r="G75" s="3" t="s">
        <v>383</v>
      </c>
    </row>
    <row r="76" spans="1:7" s="3" customFormat="1" x14ac:dyDescent="0.4">
      <c r="D76" s="3" t="s">
        <v>1319</v>
      </c>
      <c r="E76" s="3" t="s">
        <v>183</v>
      </c>
      <c r="G76" s="3" t="s">
        <v>383</v>
      </c>
    </row>
    <row r="77" spans="1:7" s="3" customFormat="1" x14ac:dyDescent="0.4">
      <c r="D77" s="3" t="s">
        <v>263</v>
      </c>
      <c r="E77" s="3" t="s">
        <v>162</v>
      </c>
      <c r="F77" s="3" t="s">
        <v>160</v>
      </c>
      <c r="G77" s="3" t="s">
        <v>159</v>
      </c>
    </row>
    <row r="78" spans="1:7" s="3" customFormat="1" ht="14.25" thickBot="1" x14ac:dyDescent="0.45">
      <c r="A78" s="4"/>
      <c r="B78" s="4"/>
      <c r="C78" s="4"/>
      <c r="D78" s="4" t="s">
        <v>1324</v>
      </c>
      <c r="E78" s="4" t="s">
        <v>167</v>
      </c>
      <c r="F78" s="4"/>
      <c r="G78" s="4" t="s">
        <v>159</v>
      </c>
    </row>
    <row r="79" spans="1:7" s="3" customFormat="1" ht="14.25" thickTop="1" x14ac:dyDescent="0.4">
      <c r="A79" s="3" t="s">
        <v>140</v>
      </c>
      <c r="B79" s="3" t="s">
        <v>1330</v>
      </c>
      <c r="C79" s="3" t="s">
        <v>1329</v>
      </c>
      <c r="D79" s="3" t="s">
        <v>1237</v>
      </c>
      <c r="E79" s="3" t="s">
        <v>162</v>
      </c>
      <c r="F79" s="3" t="s">
        <v>160</v>
      </c>
      <c r="G79" s="3" t="s">
        <v>159</v>
      </c>
    </row>
    <row r="80" spans="1:7" s="3" customFormat="1" x14ac:dyDescent="0.4">
      <c r="D80" s="3" t="s">
        <v>1327</v>
      </c>
      <c r="E80" s="3" t="s">
        <v>162</v>
      </c>
      <c r="F80" s="3" t="s">
        <v>160</v>
      </c>
      <c r="G80" s="3" t="s">
        <v>159</v>
      </c>
    </row>
    <row r="81" spans="1:7" s="3" customFormat="1" ht="14.25" thickBot="1" x14ac:dyDescent="0.45">
      <c r="A81" s="4"/>
      <c r="B81" s="4"/>
      <c r="C81" s="4"/>
      <c r="D81" s="4" t="s">
        <v>1328</v>
      </c>
      <c r="E81" s="4" t="s">
        <v>167</v>
      </c>
      <c r="F81" s="4" t="s">
        <v>160</v>
      </c>
      <c r="G81" s="4" t="s">
        <v>159</v>
      </c>
    </row>
    <row r="82" spans="1:7" s="3" customFormat="1" ht="14.25" thickTop="1" x14ac:dyDescent="0.4">
      <c r="A82" s="3" t="s">
        <v>141</v>
      </c>
      <c r="B82" s="3" t="s">
        <v>1334</v>
      </c>
      <c r="C82" s="3" t="s">
        <v>1333</v>
      </c>
      <c r="D82" s="3" t="s">
        <v>738</v>
      </c>
      <c r="E82" s="3" t="s">
        <v>157</v>
      </c>
      <c r="F82" s="3" t="s">
        <v>1331</v>
      </c>
      <c r="G82" s="3" t="s">
        <v>159</v>
      </c>
    </row>
    <row r="83" spans="1:7" s="3" customFormat="1" x14ac:dyDescent="0.4">
      <c r="D83" s="3" t="s">
        <v>742</v>
      </c>
      <c r="E83" s="3" t="s">
        <v>157</v>
      </c>
      <c r="F83" s="3" t="s">
        <v>1332</v>
      </c>
      <c r="G83" s="3" t="s">
        <v>159</v>
      </c>
    </row>
    <row r="84" spans="1:7" s="3" customFormat="1" ht="14.25" thickBot="1" x14ac:dyDescent="0.45">
      <c r="A84" s="4"/>
      <c r="B84" s="4"/>
      <c r="C84" s="4"/>
      <c r="D84" s="4" t="s">
        <v>743</v>
      </c>
      <c r="E84" s="4" t="s">
        <v>165</v>
      </c>
      <c r="F84" s="4" t="s">
        <v>1332</v>
      </c>
      <c r="G84" s="4" t="s">
        <v>159</v>
      </c>
    </row>
    <row r="85" spans="1:7" s="3" customFormat="1" ht="14.25" thickTop="1" x14ac:dyDescent="0.4"/>
  </sheetData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B82A00-ADC6-43E6-8629-C111B5E96E10}">
  <dimension ref="A1:G4"/>
  <sheetViews>
    <sheetView workbookViewId="0">
      <selection sqref="A1:XFD1048576"/>
    </sheetView>
  </sheetViews>
  <sheetFormatPr defaultRowHeight="13.9" x14ac:dyDescent="0.4"/>
  <cols>
    <col min="1" max="1" width="7.33203125" style="3" bestFit="1" customWidth="1"/>
    <col min="2" max="2" width="42.3984375" style="3" bestFit="1" customWidth="1"/>
    <col min="3" max="3" width="10.06640625" style="3" bestFit="1" customWidth="1"/>
    <col min="4" max="4" width="11.86328125" style="3" bestFit="1" customWidth="1"/>
    <col min="5" max="5" width="22.796875" style="3" bestFit="1" customWidth="1"/>
    <col min="6" max="6" width="8.73046875" style="3" bestFit="1" customWidth="1"/>
    <col min="7" max="7" width="10.46484375" style="3" bestFit="1" customWidth="1"/>
    <col min="8" max="16384" width="9.06640625" style="3"/>
  </cols>
  <sheetData>
    <row r="1" spans="1:7" s="3" customFormat="1" ht="14.65" thickTop="1" thickBot="1" x14ac:dyDescent="0.45">
      <c r="A1" s="1" t="s">
        <v>149</v>
      </c>
      <c r="B1" s="1" t="s">
        <v>150</v>
      </c>
      <c r="C1" s="1" t="s">
        <v>151</v>
      </c>
      <c r="D1" s="1" t="s">
        <v>152</v>
      </c>
      <c r="E1" s="1" t="s">
        <v>153</v>
      </c>
      <c r="F1" s="1" t="s">
        <v>196</v>
      </c>
      <c r="G1" s="1" t="s">
        <v>197</v>
      </c>
    </row>
    <row r="2" spans="1:7" s="3" customFormat="1" ht="14.65" thickTop="1" thickBot="1" x14ac:dyDescent="0.45">
      <c r="A2" s="22" t="s">
        <v>142</v>
      </c>
      <c r="B2" s="22" t="s">
        <v>1231</v>
      </c>
      <c r="C2" s="22" t="s">
        <v>1230</v>
      </c>
      <c r="D2" s="22" t="s">
        <v>230</v>
      </c>
      <c r="E2" s="22" t="s">
        <v>157</v>
      </c>
      <c r="F2" s="22" t="s">
        <v>160</v>
      </c>
      <c r="G2" s="22" t="s">
        <v>159</v>
      </c>
    </row>
    <row r="3" spans="1:7" s="3" customFormat="1" ht="14.65" thickTop="1" thickBot="1" x14ac:dyDescent="0.45">
      <c r="A3" s="15" t="s">
        <v>143</v>
      </c>
      <c r="B3" s="15" t="s">
        <v>1232</v>
      </c>
      <c r="C3" s="15" t="s">
        <v>1233</v>
      </c>
      <c r="D3" s="15" t="s">
        <v>1234</v>
      </c>
      <c r="E3" s="15" t="s">
        <v>211</v>
      </c>
      <c r="F3" s="15" t="s">
        <v>188</v>
      </c>
      <c r="G3" s="15" t="s">
        <v>383</v>
      </c>
    </row>
    <row r="4" spans="1:7" s="3" customFormat="1" ht="14.25" thickTop="1" x14ac:dyDescent="0.4"/>
  </sheetData>
  <phoneticPr fontId="1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B6DD2-6FBD-4C8D-B8CB-0B30F0432E97}">
  <dimension ref="A1:G16"/>
  <sheetViews>
    <sheetView workbookViewId="0">
      <selection activeCell="B22" sqref="B22"/>
    </sheetView>
  </sheetViews>
  <sheetFormatPr defaultRowHeight="13.9" x14ac:dyDescent="0.4"/>
  <cols>
    <col min="1" max="1" width="6.9296875" style="3" bestFit="1" customWidth="1"/>
    <col min="2" max="2" width="37.3984375" style="3" bestFit="1" customWidth="1"/>
    <col min="3" max="3" width="10.06640625" style="3" bestFit="1" customWidth="1"/>
    <col min="4" max="4" width="13.6640625" style="3" bestFit="1" customWidth="1"/>
    <col min="5" max="5" width="35.9296875" style="3" bestFit="1" customWidth="1"/>
    <col min="6" max="6" width="15.46484375" style="3" bestFit="1" customWidth="1"/>
    <col min="7" max="7" width="7.19921875" style="3" bestFit="1" customWidth="1"/>
    <col min="8" max="16384" width="9.06640625" style="3"/>
  </cols>
  <sheetData>
    <row r="1" spans="1:7" s="3" customFormat="1" ht="14.65" thickTop="1" thickBot="1" x14ac:dyDescent="0.45">
      <c r="A1" s="1" t="s">
        <v>149</v>
      </c>
      <c r="B1" s="1" t="s">
        <v>150</v>
      </c>
      <c r="C1" s="1" t="s">
        <v>151</v>
      </c>
      <c r="D1" s="1" t="s">
        <v>152</v>
      </c>
      <c r="E1" s="1" t="s">
        <v>153</v>
      </c>
      <c r="F1" s="1" t="s">
        <v>196</v>
      </c>
      <c r="G1" s="1" t="s">
        <v>197</v>
      </c>
    </row>
    <row r="2" spans="1:7" s="3" customFormat="1" ht="14.25" thickTop="1" x14ac:dyDescent="0.4">
      <c r="A2" s="3" t="s">
        <v>144</v>
      </c>
      <c r="B2" s="3" t="s">
        <v>1211</v>
      </c>
      <c r="C2" s="3" t="s">
        <v>1212</v>
      </c>
      <c r="D2" s="3" t="s">
        <v>1213</v>
      </c>
      <c r="E2" s="3" t="s">
        <v>162</v>
      </c>
      <c r="G2" s="3" t="s">
        <v>159</v>
      </c>
    </row>
    <row r="3" spans="1:7" s="3" customFormat="1" x14ac:dyDescent="0.4">
      <c r="D3" s="3" t="s">
        <v>1060</v>
      </c>
      <c r="E3" s="3" t="s">
        <v>223</v>
      </c>
      <c r="F3" s="3" t="s">
        <v>1061</v>
      </c>
      <c r="G3" s="3" t="s">
        <v>159</v>
      </c>
    </row>
    <row r="4" spans="1:7" s="3" customFormat="1" x14ac:dyDescent="0.4">
      <c r="D4" s="3" t="s">
        <v>1062</v>
      </c>
      <c r="E4" s="3" t="s">
        <v>186</v>
      </c>
      <c r="F4" s="3" t="s">
        <v>160</v>
      </c>
      <c r="G4" s="3" t="s">
        <v>159</v>
      </c>
    </row>
    <row r="5" spans="1:7" s="3" customFormat="1" ht="14.25" thickBot="1" x14ac:dyDescent="0.45">
      <c r="A5" s="4"/>
      <c r="B5" s="4"/>
      <c r="C5" s="4"/>
      <c r="D5" s="4" t="s">
        <v>1063</v>
      </c>
      <c r="E5" s="4" t="s">
        <v>157</v>
      </c>
      <c r="F5" s="4" t="s">
        <v>216</v>
      </c>
      <c r="G5" s="4" t="s">
        <v>159</v>
      </c>
    </row>
    <row r="6" spans="1:7" s="3" customFormat="1" ht="14.25" thickTop="1" x14ac:dyDescent="0.4">
      <c r="A6" s="21" t="s">
        <v>145</v>
      </c>
      <c r="B6" s="3" t="s">
        <v>1214</v>
      </c>
      <c r="C6" s="3" t="s">
        <v>1215</v>
      </c>
      <c r="D6" s="3" t="s">
        <v>779</v>
      </c>
      <c r="E6" s="3" t="s">
        <v>257</v>
      </c>
      <c r="G6" s="3" t="s">
        <v>159</v>
      </c>
    </row>
    <row r="7" spans="1:7" s="3" customFormat="1" x14ac:dyDescent="0.4">
      <c r="D7" s="3" t="s">
        <v>1216</v>
      </c>
      <c r="E7" s="3" t="s">
        <v>167</v>
      </c>
      <c r="G7" s="3" t="s">
        <v>159</v>
      </c>
    </row>
    <row r="8" spans="1:7" s="3" customFormat="1" x14ac:dyDescent="0.4">
      <c r="D8" s="3" t="s">
        <v>1217</v>
      </c>
      <c r="E8" s="3" t="s">
        <v>157</v>
      </c>
      <c r="F8" s="3" t="s">
        <v>160</v>
      </c>
      <c r="G8" s="3" t="s">
        <v>159</v>
      </c>
    </row>
    <row r="9" spans="1:7" s="3" customFormat="1" x14ac:dyDescent="0.4">
      <c r="D9" s="3" t="s">
        <v>230</v>
      </c>
      <c r="E9" s="3" t="s">
        <v>157</v>
      </c>
      <c r="F9" s="3" t="s">
        <v>160</v>
      </c>
      <c r="G9" s="3" t="s">
        <v>159</v>
      </c>
    </row>
    <row r="10" spans="1:7" s="3" customFormat="1" x14ac:dyDescent="0.4">
      <c r="D10" s="3" t="s">
        <v>1218</v>
      </c>
      <c r="E10" s="3" t="s">
        <v>157</v>
      </c>
      <c r="F10" s="3" t="s">
        <v>160</v>
      </c>
      <c r="G10" s="3" t="s">
        <v>159</v>
      </c>
    </row>
    <row r="11" spans="1:7" s="3" customFormat="1" ht="14.25" thickBot="1" x14ac:dyDescent="0.45">
      <c r="A11" s="4"/>
      <c r="B11" s="4"/>
      <c r="C11" s="4"/>
      <c r="D11" s="4" t="s">
        <v>1219</v>
      </c>
      <c r="E11" s="4" t="s">
        <v>162</v>
      </c>
      <c r="F11" s="4" t="s">
        <v>160</v>
      </c>
      <c r="G11" s="4" t="s">
        <v>159</v>
      </c>
    </row>
    <row r="12" spans="1:7" s="3" customFormat="1" ht="14.65" thickTop="1" thickBot="1" x14ac:dyDescent="0.45">
      <c r="A12" s="23" t="s">
        <v>146</v>
      </c>
      <c r="B12" s="22" t="s">
        <v>1220</v>
      </c>
      <c r="C12" s="22" t="s">
        <v>1221</v>
      </c>
      <c r="D12" s="22" t="s">
        <v>1036</v>
      </c>
      <c r="E12" s="22" t="s">
        <v>447</v>
      </c>
      <c r="F12" s="22"/>
      <c r="G12" s="22" t="s">
        <v>159</v>
      </c>
    </row>
    <row r="13" spans="1:7" s="3" customFormat="1" ht="14.65" thickTop="1" thickBot="1" x14ac:dyDescent="0.45">
      <c r="A13" s="17" t="s">
        <v>147</v>
      </c>
      <c r="B13" s="15" t="s">
        <v>1222</v>
      </c>
      <c r="C13" s="15" t="s">
        <v>1223</v>
      </c>
      <c r="D13" s="15" t="s">
        <v>1224</v>
      </c>
      <c r="E13" s="15" t="s">
        <v>162</v>
      </c>
      <c r="F13" s="15" t="s">
        <v>160</v>
      </c>
      <c r="G13" s="15" t="s">
        <v>159</v>
      </c>
    </row>
    <row r="14" spans="1:7" s="3" customFormat="1" ht="14.25" thickTop="1" x14ac:dyDescent="0.4">
      <c r="A14" s="21" t="s">
        <v>148</v>
      </c>
      <c r="B14" s="3" t="s">
        <v>1225</v>
      </c>
      <c r="C14" s="3" t="s">
        <v>1226</v>
      </c>
      <c r="D14" s="3" t="s">
        <v>1227</v>
      </c>
      <c r="E14" s="3" t="s">
        <v>1228</v>
      </c>
      <c r="F14" s="3" t="s">
        <v>272</v>
      </c>
      <c r="G14" s="3" t="s">
        <v>159</v>
      </c>
    </row>
    <row r="15" spans="1:7" s="3" customFormat="1" ht="14.25" thickBot="1" x14ac:dyDescent="0.45">
      <c r="A15" s="4"/>
      <c r="B15" s="4"/>
      <c r="C15" s="4"/>
      <c r="D15" s="4" t="s">
        <v>1229</v>
      </c>
      <c r="E15" s="4" t="s">
        <v>183</v>
      </c>
      <c r="F15" s="4"/>
      <c r="G15" s="4" t="s">
        <v>159</v>
      </c>
    </row>
    <row r="16" spans="1:7" s="3" customFormat="1" ht="14.25" thickTop="1" x14ac:dyDescent="0.4"/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MEmagenta</vt:lpstr>
      <vt:lpstr>MEmidnightblue</vt:lpstr>
      <vt:lpstr>MEsalmon</vt:lpstr>
      <vt:lpstr>MEcyan</vt:lpstr>
      <vt:lpstr>MEblack</vt:lpstr>
      <vt:lpstr>MElightyellow</vt:lpstr>
      <vt:lpstr>MEroyalblu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Ting Shen</cp:lastModifiedBy>
  <dcterms:created xsi:type="dcterms:W3CDTF">2024-09-25T16:46:43Z</dcterms:created>
  <dcterms:modified xsi:type="dcterms:W3CDTF">2026-02-03T20:15:22Z</dcterms:modified>
</cp:coreProperties>
</file>